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moore\Documents\fwGWAS\manuscript\biorxiv\"/>
    </mc:Choice>
  </mc:AlternateContent>
  <xr:revisionPtr revIDLastSave="0" documentId="13_ncr:1_{68EBB48D-2A00-48C1-A762-0106E8FFF79B}" xr6:coauthVersionLast="46" xr6:coauthVersionMax="46" xr10:uidLastSave="{00000000-0000-0000-0000-000000000000}"/>
  <bookViews>
    <workbookView xWindow="28800" yWindow="1965" windowWidth="28800" windowHeight="14235" xr2:uid="{109698A5-4ECE-4C32-AAF5-123EBD4A7D41}"/>
  </bookViews>
  <sheets>
    <sheet name="SupplementalT1" sheetId="3" r:id="rId1"/>
    <sheet name="SupplementalT2" sheetId="4" r:id="rId2"/>
    <sheet name="SupplementalT3" sheetId="10" r:id="rId3"/>
    <sheet name="SupplementalT4" sheetId="5" r:id="rId4"/>
    <sheet name="SupplementalT5" sheetId="6" r:id="rId5"/>
    <sheet name="SupplementalT6" sheetId="7" r:id="rId6"/>
    <sheet name="SupplementalT7" sheetId="8" r:id="rId7"/>
    <sheet name="SupplementalT8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9" l="1"/>
  <c r="F5" i="9"/>
  <c r="F4" i="9"/>
  <c r="F3" i="9"/>
  <c r="F7" i="9"/>
  <c r="F8" i="9"/>
  <c r="F9" i="9"/>
  <c r="F10" i="9"/>
  <c r="F11" i="9"/>
  <c r="F12" i="9"/>
  <c r="E3" i="9"/>
  <c r="E4" i="9"/>
  <c r="E5" i="9"/>
  <c r="E6" i="9"/>
  <c r="E7" i="9"/>
  <c r="E8" i="9"/>
  <c r="E9" i="9"/>
  <c r="E10" i="9"/>
  <c r="E11" i="9"/>
  <c r="E12" i="9"/>
  <c r="B11" i="9"/>
  <c r="B9" i="9"/>
  <c r="B8" i="9"/>
  <c r="B7" i="9"/>
  <c r="B6" i="9"/>
  <c r="B5" i="9"/>
  <c r="B4" i="9"/>
  <c r="B3" i="9"/>
  <c r="D3" i="9" l="1"/>
  <c r="C4" i="9"/>
  <c r="C3" i="9"/>
  <c r="B12" i="9" l="1"/>
  <c r="B10" i="9"/>
  <c r="D12" i="9"/>
  <c r="D11" i="9"/>
  <c r="D10" i="9"/>
  <c r="D9" i="9"/>
  <c r="D8" i="9"/>
  <c r="D7" i="9"/>
  <c r="D6" i="9"/>
  <c r="D5" i="9"/>
  <c r="D4" i="9"/>
</calcChain>
</file>

<file path=xl/sharedStrings.xml><?xml version="1.0" encoding="utf-8"?>
<sst xmlns="http://schemas.openxmlformats.org/spreadsheetml/2006/main" count="937" uniqueCount="310">
  <si>
    <t xml:space="preserve">Method Name </t>
  </si>
  <si>
    <t>Classification</t>
  </si>
  <si>
    <t>Level</t>
  </si>
  <si>
    <t>Citation</t>
  </si>
  <si>
    <t>Suggestive</t>
  </si>
  <si>
    <t>NA</t>
  </si>
  <si>
    <t>Variant</t>
  </si>
  <si>
    <t xml:space="preserve">GenoCanyon10K </t>
  </si>
  <si>
    <t>annotation</t>
  </si>
  <si>
    <t>Lu, et al. Sci Rep 2015</t>
  </si>
  <si>
    <t>GenoSkyline</t>
  </si>
  <si>
    <t>Lu, et al. PLoS Genetocs 2017</t>
  </si>
  <si>
    <t>Naïve</t>
  </si>
  <si>
    <t>Sveinbjornsson, et al. 2016</t>
  </si>
  <si>
    <t>LSMM</t>
  </si>
  <si>
    <t>Ming, et al. Bioinformatics 2018</t>
  </si>
  <si>
    <t>GPA</t>
  </si>
  <si>
    <t>pleiotropy</t>
  </si>
  <si>
    <t>Chung, et al. PLoS Genetics 2014</t>
  </si>
  <si>
    <t>MTAG</t>
  </si>
  <si>
    <t>Turley, et al. Nature Genetics 2018</t>
  </si>
  <si>
    <t>fGWAS</t>
  </si>
  <si>
    <t>eQTL</t>
  </si>
  <si>
    <t>Pickrell. AJHG 2014</t>
  </si>
  <si>
    <t>Weighted eQTL</t>
  </si>
  <si>
    <t>Li, et al. Front Genet 2013</t>
  </si>
  <si>
    <t>COLOC</t>
  </si>
  <si>
    <t>Giambartolomei, et al. PLoS Genetics 2014</t>
  </si>
  <si>
    <t>MOLOC</t>
  </si>
  <si>
    <t>Giambartolomei, et al. Bioinformatics 2018</t>
  </si>
  <si>
    <t>Jepeg</t>
  </si>
  <si>
    <t>Lee, et al. Bioinformatics 2014</t>
  </si>
  <si>
    <t>Sherlock</t>
  </si>
  <si>
    <t>He, et al. AJHG 2013</t>
  </si>
  <si>
    <t>SMR</t>
  </si>
  <si>
    <t>Zhu, et al. Nature Genetics 2016</t>
  </si>
  <si>
    <t>TWAS/FUSION</t>
  </si>
  <si>
    <t>Gusev, et al. 2016</t>
  </si>
  <si>
    <t>fastENLOC</t>
  </si>
  <si>
    <t>Wen, et al. PLoS Genetics 2017</t>
  </si>
  <si>
    <t>EUGENE</t>
  </si>
  <si>
    <t>Ferreira, et al. JACI 2017</t>
  </si>
  <si>
    <t>UTMOST</t>
  </si>
  <si>
    <t>Hu, et al. Nat Genet 2019</t>
  </si>
  <si>
    <t>BPD</t>
  </si>
  <si>
    <t>MDD</t>
  </si>
  <si>
    <t>SCZ</t>
  </si>
  <si>
    <t>MPV</t>
  </si>
  <si>
    <t>WBC</t>
  </si>
  <si>
    <t xml:space="preserve">Method </t>
  </si>
  <si>
    <t>LieQTL</t>
  </si>
  <si>
    <t>fgwas</t>
  </si>
  <si>
    <t>GenoCanyon</t>
  </si>
  <si>
    <t>SMR (best performing)</t>
  </si>
  <si>
    <t>UTMOST- (best result)</t>
  </si>
  <si>
    <t>moloc</t>
  </si>
  <si>
    <t xml:space="preserve">Ties between methods resolved using the Olympic method. </t>
  </si>
  <si>
    <t xml:space="preserve">Supplemental Table 1. Extended description of functional weighting methods </t>
  </si>
  <si>
    <t>Method Variable Requirements</t>
  </si>
  <si>
    <t xml:space="preserve">Sources of additional data </t>
  </si>
  <si>
    <t>Additional Information</t>
  </si>
  <si>
    <t>Unweighted</t>
  </si>
  <si>
    <t>chr, pos, p-value</t>
  </si>
  <si>
    <t>MAGMA</t>
  </si>
  <si>
    <t>de Leeuw, et al. PLoS Comput Biol. 2016;11(40:e1004219</t>
  </si>
  <si>
    <t>chr, pos, rsID, p-value</t>
  </si>
  <si>
    <t>Gencode GrCh37p13 annotations</t>
  </si>
  <si>
    <t>CHR (integer), BP</t>
  </si>
  <si>
    <t>Smoothed GenoCanyon Scores downloaded from https://genocanyon.med.yale.edu/GenoCanyon_Downloads.html</t>
  </si>
  <si>
    <t>CHR (integer), BP, p-value</t>
  </si>
  <si>
    <t>PGC: Downloaded tissue-specific brain GenoSkyline scores</t>
  </si>
  <si>
    <t xml:space="preserve">UKBB: Downloaded tissue-specific blood GenoSkyline scores </t>
  </si>
  <si>
    <t>CHR, POS, rsID, p-value</t>
  </si>
  <si>
    <t>Dichotomized (0.5) GenoSkylinePlus Scores, Annovar annotation categories (downloaded 4/16/18)</t>
  </si>
  <si>
    <t>Choice of global or local FDR</t>
  </si>
  <si>
    <t>CHR, POS, p-value</t>
  </si>
  <si>
    <t>Pairwise evaluation of potentially pleiotropic GWAS: SCZ, BPD, MDD, MPV, WBC, HDL</t>
  </si>
  <si>
    <t>snpid (rsid), chr, bpos (position), a1, a2, freq, z, pval, n</t>
  </si>
  <si>
    <t>SNPID (chr:pos or rsID, but ordered by position), CHR, POS, Z, F, NCASE, NCONTROL (alternative to NCASE and NCONTROL is N)</t>
  </si>
  <si>
    <t>PGC: Downloaded significant GTEx v7 Data Brain Nucleus Accumbens</t>
  </si>
  <si>
    <t>UKBB: Downloaded significant GTEx v7 Data Whole Blood</t>
  </si>
  <si>
    <t>CHR, POS, BETA, SE, N, MAF, ProbeID, SNP (chr:pos)</t>
  </si>
  <si>
    <t>User-defined colocalization boundaries of +/- 200kb</t>
  </si>
  <si>
    <t>PGC: Methylation data downloaded from GSE74193</t>
  </si>
  <si>
    <t xml:space="preserve">UKBB: Methylation data downloaded from Aries middle-age whole blood study </t>
  </si>
  <si>
    <t>rsID, chr, bp, a1, a2, z</t>
  </si>
  <si>
    <t>JEPEG-provided 1KG EUR Phase 1 Release 3 and v0.2.0 SNP annotations from dleelab.githum.io/jepeg</t>
  </si>
  <si>
    <t>rsID, p-value</t>
  </si>
  <si>
    <t>PGC: Sherlock-provided GTEx v7 Data Brain Nucleus Accumbens</t>
  </si>
  <si>
    <t>Trait population prevalence: SCZ = 0.005, MDD = 0.15, BPD = 0.01</t>
  </si>
  <si>
    <t>Sample size: SCZ = 21856, MDD = 18759, BPD 16731</t>
  </si>
  <si>
    <t>UKBB: Sherlock-provided GTEx v7 Data Whole Blood</t>
  </si>
  <si>
    <t>Sample size: MPV = 127230, WBC = 131969</t>
  </si>
  <si>
    <t>rsID, effect allele, other allele, frequency, beta, se, p, N</t>
  </si>
  <si>
    <t>PGC: SMR-provided GTExv7 summary data, Brain nucleus accumbens, all cis-eQTL</t>
  </si>
  <si>
    <t>PGC: SMR-provided GTExv7 summary data, Brain nucleus accumbens, "lite" cis-eQTL version</t>
  </si>
  <si>
    <t xml:space="preserve">PGC: SMR-provided Brain-eMeta eQTL dataset </t>
  </si>
  <si>
    <t>UKBB: SMR-provided GTExv7 summary data, Whole Blood, all cis-eQTL</t>
  </si>
  <si>
    <t>UKBB: SMR-provided GTExv7 summary data, Whole Blood, "lite" cis-eQTL version</t>
  </si>
  <si>
    <t>SNP (rsID), A1 (effect allele), A2 (other allele) Z (sign with respect to A1)</t>
  </si>
  <si>
    <t>PGC: TWAS/FUSION-provided GTEx v7 Data Brain Nucleus Accumbens</t>
  </si>
  <si>
    <t>UKBB: TWAS/FUSION-provided GTEx v7 Data Whole Blood</t>
  </si>
  <si>
    <t>chr_pos_ref_alt_b38, LD_loc, Z</t>
  </si>
  <si>
    <t>FastENLOC-provided pre-computed eQTL annotations using GTEx v8 data</t>
  </si>
  <si>
    <t>LD blocks defined based on Berisa/Pickrell 2015</t>
  </si>
  <si>
    <t>SNP, A1, A2, A1AF, BETA, SE, P, N</t>
  </si>
  <si>
    <t>PGC: UTMOST-provided nucleus accumbens eQTL data</t>
  </si>
  <si>
    <t>UKBB: UTMOST-provided Whole Blood eQTL data</t>
  </si>
  <si>
    <t xml:space="preserve">PCG and UKBB: 44 tissue joint analysis </t>
  </si>
  <si>
    <t xml:space="preserve">Supplemental Table 2. Characteristics of GWAS used to test functional weighting methods </t>
  </si>
  <si>
    <t>Trait</t>
  </si>
  <si>
    <t>Abbreviation</t>
  </si>
  <si>
    <t xml:space="preserve">Citation </t>
  </si>
  <si>
    <t>Cases</t>
  </si>
  <si>
    <t>Controls</t>
  </si>
  <si>
    <t>Number of Variants (hg19)</t>
  </si>
  <si>
    <t>Number of significant variants (public release)</t>
  </si>
  <si>
    <t xml:space="preserve">Number of significant loci (public release) </t>
  </si>
  <si>
    <t>Number of significant loci (MAGMA)</t>
  </si>
  <si>
    <t>Bipolar Disorder</t>
  </si>
  <si>
    <t>BPD1</t>
  </si>
  <si>
    <t>Nature Genetics 43, 977 (2011)</t>
  </si>
  <si>
    <t>BPD2</t>
  </si>
  <si>
    <t xml:space="preserve">Stahl, et al. Nature Genet. 2019;51(5):793-803. </t>
  </si>
  <si>
    <t>Major Depressive Disorder</t>
  </si>
  <si>
    <t>MDD1</t>
  </si>
  <si>
    <t>MDD2</t>
  </si>
  <si>
    <t xml:space="preserve">Wray, et al. Nat Genet. 2018;50(5):668-681. </t>
  </si>
  <si>
    <t>Schizophrenia</t>
  </si>
  <si>
    <t>SCZ1</t>
  </si>
  <si>
    <t>Nature Genetics 43, 969 (2011)</t>
  </si>
  <si>
    <t>SCZ2</t>
  </si>
  <si>
    <t xml:space="preserve">Nature. 2014;511(7510):421-7. </t>
  </si>
  <si>
    <t>Mean Platelet Volume</t>
  </si>
  <si>
    <t>MPV1</t>
  </si>
  <si>
    <t>Astle, et al. Cell 2016;167(5):1416-1429.e19</t>
  </si>
  <si>
    <t>MPV2</t>
  </si>
  <si>
    <t>http://www.nealelab.is/uk-biobank/</t>
  </si>
  <si>
    <t>White Blood Cell Count</t>
  </si>
  <si>
    <t>WBC1</t>
  </si>
  <si>
    <t>WBC2</t>
  </si>
  <si>
    <t>Method Option(s)</t>
  </si>
  <si>
    <t>Variant-based Evaluations</t>
  </si>
  <si>
    <t>Loci-based Evaluations (topSNP +/- 500kb)</t>
  </si>
  <si>
    <t>Number of SNPs Input</t>
  </si>
  <si>
    <t>Number of Significant Variants</t>
  </si>
  <si>
    <t>SN</t>
  </si>
  <si>
    <t>PPV</t>
  </si>
  <si>
    <t>F1score</t>
  </si>
  <si>
    <t>Number of Significant Loci</t>
  </si>
  <si>
    <t>F1 Score</t>
  </si>
  <si>
    <t>GWAS1 suggestive</t>
  </si>
  <si>
    <t>Binary</t>
  </si>
  <si>
    <t>General</t>
  </si>
  <si>
    <t>GenoCanyon10K</t>
  </si>
  <si>
    <t xml:space="preserve">GPA </t>
  </si>
  <si>
    <t>Global - using SCZ</t>
  </si>
  <si>
    <t>Global - using MDD</t>
  </si>
  <si>
    <t>Local - using SCZ</t>
  </si>
  <si>
    <t>Local - using MDD</t>
  </si>
  <si>
    <t>Using SCZ</t>
  </si>
  <si>
    <t>Using MDD</t>
  </si>
  <si>
    <t>LSMM - Global</t>
  </si>
  <si>
    <t>LSMM - Local</t>
  </si>
  <si>
    <t>Global - using BPD</t>
  </si>
  <si>
    <t>Local - using BPD</t>
  </si>
  <si>
    <t>Using BPD</t>
  </si>
  <si>
    <t>LSMM - local</t>
  </si>
  <si>
    <t>Global - using WBC</t>
  </si>
  <si>
    <t>Global - using HDL (Willer)</t>
  </si>
  <si>
    <t>Global - using HDL (Neale)</t>
  </si>
  <si>
    <t>Global - using BMI</t>
  </si>
  <si>
    <t>Global - using Height</t>
  </si>
  <si>
    <t>Local - using WBC</t>
  </si>
  <si>
    <t>Local - using HDL (Willer)</t>
  </si>
  <si>
    <t>Local - using HDL (Neale)</t>
  </si>
  <si>
    <t>Local - using BMI</t>
  </si>
  <si>
    <t>Local - using Height</t>
  </si>
  <si>
    <t xml:space="preserve">MTAG </t>
  </si>
  <si>
    <t>Using WBC</t>
  </si>
  <si>
    <t>Using HDL (Willer)</t>
  </si>
  <si>
    <t>Using HDL (Neale)</t>
  </si>
  <si>
    <t xml:space="preserve">Using BMI </t>
  </si>
  <si>
    <t>Using Height</t>
  </si>
  <si>
    <t>Global FDR</t>
  </si>
  <si>
    <t>Local FDR</t>
  </si>
  <si>
    <t>Global - using MPV</t>
  </si>
  <si>
    <t>Local - using MPV</t>
  </si>
  <si>
    <t>Using MPV</t>
  </si>
  <si>
    <t>Method</t>
  </si>
  <si>
    <t>Magma-based Evaluations</t>
  </si>
  <si>
    <t>Loci-based Evaluations (ENSG start/stop)</t>
  </si>
  <si>
    <t>no. SNPs input</t>
  </si>
  <si>
    <t>no. eQTLs output</t>
  </si>
  <si>
    <t>Brain-eMeta</t>
  </si>
  <si>
    <t>GTEx v7 NA - lite</t>
  </si>
  <si>
    <t>GTEx v7 NA - all</t>
  </si>
  <si>
    <t>2426748/1073426</t>
  </si>
  <si>
    <t>Single Tissue - Brain Nucleus Accumbens</t>
  </si>
  <si>
    <t>44-Tissue Joint Evaluation</t>
  </si>
  <si>
    <t>Default</t>
  </si>
  <si>
    <t>2426749/106632</t>
  </si>
  <si>
    <t>Numbers</t>
  </si>
  <si>
    <t>1234855/590343</t>
  </si>
  <si>
    <t>1234855/58747</t>
  </si>
  <si>
    <t>Brain-eMeta w/pHeidi</t>
  </si>
  <si>
    <t>1252639/600154</t>
  </si>
  <si>
    <t>1252639/59615</t>
  </si>
  <si>
    <t>GTEx v7 WB - lite</t>
  </si>
  <si>
    <t>GTEx v7 WB - lite w/pHeidi</t>
  </si>
  <si>
    <t>GTEx v7 WB - all</t>
  </si>
  <si>
    <t>GTEx v7 WB - all w/pHeidi</t>
  </si>
  <si>
    <t>29519497/17556221</t>
  </si>
  <si>
    <t>Single Tissue - Whole Blood</t>
  </si>
  <si>
    <t>29542755/17570161</t>
  </si>
  <si>
    <t>Variant-based Methods</t>
  </si>
  <si>
    <t>Sensitivity</t>
  </si>
  <si>
    <t>500kb Loci</t>
  </si>
  <si>
    <t>eQTL-based Methods</t>
  </si>
  <si>
    <t>Magma</t>
  </si>
  <si>
    <t>eQTL Loci</t>
  </si>
  <si>
    <t>Number of GWAS3 TP</t>
  </si>
  <si>
    <t>PPV (GWAS3)</t>
  </si>
  <si>
    <t>PPV (GWAS2)</t>
  </si>
  <si>
    <t>Using MDD, Local FDR</t>
  </si>
  <si>
    <t>Using BPD, global FDR</t>
  </si>
  <si>
    <t>44 tissue joint</t>
  </si>
  <si>
    <t>Brain NA</t>
  </si>
  <si>
    <t>Number of fwGWAS nominated loci</t>
  </si>
  <si>
    <t>Number of FP loci</t>
  </si>
  <si>
    <t>Li eQTL (binary)</t>
  </si>
  <si>
    <t>Li eQTL (general)</t>
  </si>
  <si>
    <t>Using SCZ, global FDR</t>
  </si>
  <si>
    <t>Using MDD, global FDR</t>
  </si>
  <si>
    <t>Using SCZ, global fdr</t>
  </si>
  <si>
    <t>Using SCZ, local FDR</t>
  </si>
  <si>
    <t>LSMM - global</t>
  </si>
  <si>
    <t>SMR gtex all</t>
  </si>
  <si>
    <t>SMR gtex lite</t>
  </si>
  <si>
    <t>SMR eBrain</t>
  </si>
  <si>
    <t>SMR eBrain pHeidi</t>
  </si>
  <si>
    <t>GTEx (All)</t>
  </si>
  <si>
    <t>GTEx (Lite)</t>
  </si>
  <si>
    <t>SMR Brain eMeta</t>
  </si>
  <si>
    <t>SMR Brain eMeta pHeidi</t>
  </si>
  <si>
    <t>Using MDD, local FDR</t>
  </si>
  <si>
    <t>Using BPD, local FDR</t>
  </si>
  <si>
    <t>using SCZ, local FDR</t>
  </si>
  <si>
    <t>Number of Nominating Methods</t>
  </si>
  <si>
    <r>
      <rPr>
        <sz val="11"/>
        <color theme="1"/>
        <rFont val="Calibri"/>
        <family val="2"/>
      </rPr>
      <t xml:space="preserve">≥ </t>
    </r>
    <r>
      <rPr>
        <sz val="11"/>
        <color theme="1"/>
        <rFont val="Calibri"/>
        <family val="2"/>
        <scheme val="minor"/>
      </rPr>
      <t>1</t>
    </r>
  </si>
  <si>
    <t>≥ 2</t>
  </si>
  <si>
    <t>≥ 3</t>
  </si>
  <si>
    <t>≥ 4</t>
  </si>
  <si>
    <t>≥ 5</t>
  </si>
  <si>
    <t>≥ 6</t>
  </si>
  <si>
    <t>≥ 7</t>
  </si>
  <si>
    <t>≥ 8</t>
  </si>
  <si>
    <t>≥ 9</t>
  </si>
  <si>
    <t>≥ 10</t>
  </si>
  <si>
    <t>MDD contains single tissue UTMOST; all others have 44-tissue joint UTMOST and SMR with pHeidi &lt; 0.05</t>
  </si>
  <si>
    <t>Definition</t>
  </si>
  <si>
    <t>GWAS1</t>
  </si>
  <si>
    <t>fwGWAS1</t>
  </si>
  <si>
    <t>GWAS2</t>
  </si>
  <si>
    <t>True Positive</t>
  </si>
  <si>
    <t>Not significant</t>
  </si>
  <si>
    <t>Significant</t>
  </si>
  <si>
    <t>False Positive</t>
  </si>
  <si>
    <t>True Negative</t>
  </si>
  <si>
    <t>False Negative</t>
  </si>
  <si>
    <t xml:space="preserve">Sherlock </t>
  </si>
  <si>
    <t xml:space="preserve">Supplemental Table 6. Median ranks calculated across trait evaluations, by method classification. </t>
  </si>
  <si>
    <t>Supplemental Table 7: Sensitivity analysis comparing FP loci (+/- 500kb) to GWAS3 for PGC traits</t>
  </si>
  <si>
    <t>Supplemental Table 8. Percentage of nominations that are true positives</t>
  </si>
  <si>
    <t>Table S5. Performance results of eQTL-level functional weighting methods after excluding findings from first wave GWAS</t>
  </si>
  <si>
    <t>Supplemental Table 4. Performance of variant-level functional weighting methods after excluding findings from first-wave GWAS</t>
  </si>
  <si>
    <t>Supplemental Table 3. Evaluation Definitions</t>
  </si>
  <si>
    <t>from LDSC genetic correlation paper (2015)</t>
  </si>
  <si>
    <t>BPD/SCZ: rg = 0.79</t>
  </si>
  <si>
    <t>BPD/Depression: rg=0.478</t>
  </si>
  <si>
    <t>Depression/SCZ: rg=0.5083</t>
  </si>
  <si>
    <t xml:space="preserve">rg = genetic correlation </t>
  </si>
  <si>
    <t>Number of Pubmed Citations 9/30/21</t>
  </si>
  <si>
    <t>Molecular Psychiatry 2013</t>
  </si>
  <si>
    <t>UKBB : EUGENE-provided Whole Blood 20160413 eQTL dataset* (edited)</t>
  </si>
  <si>
    <t>PGC: EUGENE-provided Whole Brain Grouping from 20170317 eQTL dataset  b) UKBB - Whole Blood 20160413 eQTL dataset downloaded from EUGENE* (edited)</t>
  </si>
  <si>
    <t>~1194</t>
  </si>
  <si>
    <t>n=80-491</t>
  </si>
  <si>
    <t>Sample Size of eQTL Dataset</t>
  </si>
  <si>
    <t>up to n=838</t>
  </si>
  <si>
    <t>n=80-154</t>
  </si>
  <si>
    <t>n=369-5311</t>
  </si>
  <si>
    <t>0*</t>
  </si>
  <si>
    <t>*Although one eGene met the definition of statistical significance, it was unable to be matched to the Gencode annotations for our definition of a locus</t>
  </si>
  <si>
    <t>Using ENSG or Gene Symbol to match</t>
  </si>
  <si>
    <t>ENSG locus calculated by…</t>
  </si>
  <si>
    <t>500kb locus calculated by…</t>
  </si>
  <si>
    <t>how GWAS1 excluded</t>
  </si>
  <si>
    <t>mean % of fwGWAS output that overlaps with GWAS2-MAGMA</t>
  </si>
  <si>
    <t>ENSG ID</t>
  </si>
  <si>
    <t xml:space="preserve">midpoint of Gencode START, STOP +/- 500kb, hla done as extended region for anything whose midpoint is within that region </t>
  </si>
  <si>
    <t>gencode midpoint within start/stop of GWAS1 hits</t>
  </si>
  <si>
    <t>Gene Symbol</t>
  </si>
  <si>
    <t>gtex = 0.9575972; brain emeta 0.9730183</t>
  </si>
  <si>
    <t>EUGENE boundaries, hla done as extended region</t>
  </si>
  <si>
    <t xml:space="preserve">midpoint of EUGENE start/stop +/- 500kb </t>
  </si>
  <si>
    <t>EUGENE midpoint (BPstart/BPstop) within start/stop of GWAS1</t>
  </si>
  <si>
    <t>Gencode boundaries, HLA done as extended region from midpoint of Gencode boundaries</t>
  </si>
  <si>
    <t>Gencode boundaries, HLA done as extended region from midpoint of gencode boundaries</t>
  </si>
  <si>
    <t>ENGS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9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3.5"/>
      <color theme="1"/>
      <name val="Calibri"/>
      <family val="2"/>
      <scheme val="minor"/>
    </font>
    <font>
      <sz val="10"/>
      <color theme="1"/>
      <name val="Arial Unicode MS"/>
    </font>
    <font>
      <sz val="11"/>
      <color theme="1"/>
      <name val="Calibri"/>
      <family val="2"/>
    </font>
    <font>
      <sz val="11"/>
      <color rgb="FF00B05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172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0" xfId="0" applyFill="1"/>
    <xf numFmtId="0" fontId="0" fillId="3" borderId="0" xfId="0" applyFill="1"/>
    <xf numFmtId="0" fontId="0" fillId="2" borderId="3" xfId="0" applyFill="1" applyBorder="1"/>
    <xf numFmtId="0" fontId="3" fillId="2" borderId="7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64" fontId="3" fillId="2" borderId="9" xfId="0" applyNumberFormat="1" applyFon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2" borderId="2" xfId="0" applyFill="1" applyBorder="1" applyAlignment="1">
      <alignment horizontal="center" wrapText="1"/>
    </xf>
    <xf numFmtId="0" fontId="0" fillId="0" borderId="2" xfId="0" applyBorder="1"/>
    <xf numFmtId="0" fontId="0" fillId="0" borderId="3" xfId="0" applyBorder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quotePrefix="1"/>
    <xf numFmtId="0" fontId="0" fillId="0" borderId="1" xfId="0" quotePrefix="1" applyBorder="1"/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center" wrapText="1"/>
    </xf>
    <xf numFmtId="164" fontId="0" fillId="2" borderId="2" xfId="0" applyNumberFormat="1" applyFill="1" applyBorder="1" applyAlignment="1">
      <alignment horizontal="center"/>
    </xf>
    <xf numFmtId="0" fontId="3" fillId="2" borderId="0" xfId="0" applyFont="1" applyFill="1" applyAlignment="1">
      <alignment horizontal="left"/>
    </xf>
    <xf numFmtId="164" fontId="0" fillId="4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0" fillId="2" borderId="11" xfId="0" applyFill="1" applyBorder="1" applyAlignment="1">
      <alignment horizontal="center"/>
    </xf>
    <xf numFmtId="0" fontId="0" fillId="2" borderId="1" xfId="0" applyFill="1" applyBorder="1" applyAlignment="1">
      <alignment horizontal="left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8" xfId="0" applyFill="1" applyBorder="1"/>
    <xf numFmtId="0" fontId="2" fillId="2" borderId="0" xfId="0" applyFont="1" applyFill="1" applyAlignment="1">
      <alignment horizontal="center"/>
    </xf>
    <xf numFmtId="0" fontId="0" fillId="2" borderId="10" xfId="0" applyFill="1" applyBorder="1"/>
    <xf numFmtId="0" fontId="2" fillId="2" borderId="9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9" xfId="0" applyFill="1" applyBorder="1"/>
    <xf numFmtId="0" fontId="2" fillId="2" borderId="1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2" borderId="7" xfId="0" applyFill="1" applyBorder="1"/>
    <xf numFmtId="0" fontId="0" fillId="2" borderId="4" xfId="0" applyFill="1" applyBorder="1"/>
    <xf numFmtId="0" fontId="0" fillId="2" borderId="5" xfId="0" applyFill="1" applyBorder="1" applyAlignment="1">
      <alignment horizont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2" fillId="0" borderId="0" xfId="0" applyFont="1"/>
    <xf numFmtId="1" fontId="3" fillId="2" borderId="9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Fill="1" applyAlignment="1">
      <alignment horizontal="center" wrapText="1"/>
    </xf>
    <xf numFmtId="1" fontId="0" fillId="0" borderId="0" xfId="0" applyNumberFormat="1" applyFill="1" applyAlignment="1">
      <alignment horizontal="center"/>
    </xf>
    <xf numFmtId="1" fontId="0" fillId="0" borderId="0" xfId="0" applyNumberFormat="1" applyFill="1" applyBorder="1" applyAlignment="1">
      <alignment horizontal="center" wrapText="1"/>
    </xf>
    <xf numFmtId="164" fontId="3" fillId="2" borderId="1" xfId="0" applyNumberFormat="1" applyFont="1" applyFill="1" applyBorder="1" applyAlignment="1">
      <alignment horizontal="center"/>
    </xf>
    <xf numFmtId="164" fontId="3" fillId="2" borderId="2" xfId="0" applyNumberFormat="1" applyFont="1" applyFill="1" applyBorder="1" applyAlignment="1">
      <alignment horizontal="center"/>
    </xf>
    <xf numFmtId="164" fontId="3" fillId="4" borderId="0" xfId="0" applyNumberFormat="1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ill="1"/>
    <xf numFmtId="0" fontId="0" fillId="0" borderId="0" xfId="0" applyFill="1" applyBorder="1" applyAlignment="1">
      <alignment horizontal="center" wrapText="1"/>
    </xf>
    <xf numFmtId="0" fontId="1" fillId="0" borderId="0" xfId="0" applyFont="1" applyFill="1"/>
    <xf numFmtId="164" fontId="3" fillId="2" borderId="8" xfId="0" applyNumberFormat="1" applyFont="1" applyFill="1" applyBorder="1" applyAlignment="1">
      <alignment horizontal="center"/>
    </xf>
    <xf numFmtId="0" fontId="3" fillId="2" borderId="0" xfId="0" applyFont="1" applyFill="1"/>
    <xf numFmtId="0" fontId="3" fillId="4" borderId="0" xfId="0" applyFont="1" applyFill="1" applyAlignment="1">
      <alignment horizontal="center"/>
    </xf>
    <xf numFmtId="0" fontId="3" fillId="4" borderId="9" xfId="0" applyFont="1" applyFill="1" applyBorder="1" applyAlignment="1">
      <alignment horizontal="center"/>
    </xf>
    <xf numFmtId="164" fontId="3" fillId="4" borderId="10" xfId="0" applyNumberFormat="1" applyFont="1" applyFill="1" applyBorder="1" applyAlignment="1">
      <alignment horizontal="center"/>
    </xf>
    <xf numFmtId="164" fontId="3" fillId="2" borderId="10" xfId="0" applyNumberFormat="1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164" fontId="3" fillId="2" borderId="6" xfId="0" applyNumberFormat="1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164" fontId="3" fillId="2" borderId="0" xfId="0" applyNumberFormat="1" applyFont="1" applyFill="1" applyBorder="1" applyAlignment="1">
      <alignment horizontal="center"/>
    </xf>
    <xf numFmtId="164" fontId="3" fillId="4" borderId="0" xfId="0" applyNumberFormat="1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164" fontId="3" fillId="2" borderId="3" xfId="0" applyNumberFormat="1" applyFont="1" applyFill="1" applyBorder="1" applyAlignment="1">
      <alignment horizontal="center"/>
    </xf>
    <xf numFmtId="164" fontId="3" fillId="2" borderId="5" xfId="0" applyNumberFormat="1" applyFont="1" applyFill="1" applyBorder="1" applyAlignment="1">
      <alignment horizontal="center"/>
    </xf>
    <xf numFmtId="0" fontId="3" fillId="0" borderId="12" xfId="0" applyFont="1" applyBorder="1" applyAlignment="1">
      <alignment horizontal="center" wrapText="1"/>
    </xf>
    <xf numFmtId="0" fontId="3" fillId="2" borderId="13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3" fillId="0" borderId="13" xfId="0" applyFont="1" applyBorder="1"/>
    <xf numFmtId="0" fontId="3" fillId="2" borderId="14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left"/>
    </xf>
    <xf numFmtId="2" fontId="0" fillId="2" borderId="0" xfId="0" applyNumberFormat="1" applyFill="1"/>
    <xf numFmtId="165" fontId="0" fillId="0" borderId="0" xfId="0" applyNumberFormat="1"/>
    <xf numFmtId="9" fontId="0" fillId="2" borderId="0" xfId="0" applyNumberFormat="1" applyFill="1" applyAlignment="1">
      <alignment horizontal="center"/>
    </xf>
    <xf numFmtId="9" fontId="0" fillId="3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165" fontId="0" fillId="0" borderId="0" xfId="0" applyNumberFormat="1" applyFill="1"/>
    <xf numFmtId="0" fontId="0" fillId="0" borderId="0" xfId="0" applyFill="1" applyBorder="1" applyAlignment="1">
      <alignment wrapText="1"/>
    </xf>
    <xf numFmtId="0" fontId="0" fillId="0" borderId="0" xfId="0" applyFill="1" applyBorder="1" applyAlignment="1">
      <alignment horizontal="center"/>
    </xf>
    <xf numFmtId="0" fontId="0" fillId="2" borderId="14" xfId="0" applyFill="1" applyBorder="1"/>
    <xf numFmtId="0" fontId="0" fillId="2" borderId="13" xfId="0" applyFill="1" applyBorder="1"/>
    <xf numFmtId="0" fontId="0" fillId="3" borderId="13" xfId="0" applyFill="1" applyBorder="1"/>
    <xf numFmtId="0" fontId="0" fillId="3" borderId="9" xfId="0" applyFill="1" applyBorder="1"/>
    <xf numFmtId="0" fontId="0" fillId="0" borderId="0" xfId="0" applyAlignment="1">
      <alignment horizontal="left"/>
    </xf>
    <xf numFmtId="0" fontId="0" fillId="2" borderId="11" xfId="0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2" borderId="0" xfId="0" applyFill="1" applyBorder="1" applyAlignment="1">
      <alignment horizontal="center" wrapText="1"/>
    </xf>
    <xf numFmtId="0" fontId="7" fillId="0" borderId="0" xfId="0" applyFont="1" applyFill="1"/>
    <xf numFmtId="0" fontId="0" fillId="0" borderId="7" xfId="0" applyBorder="1" applyAlignment="1">
      <alignment horizontal="center" wrapText="1"/>
    </xf>
    <xf numFmtId="0" fontId="0" fillId="2" borderId="11" xfId="0" applyFill="1" applyBorder="1"/>
    <xf numFmtId="0" fontId="3" fillId="2" borderId="2" xfId="0" applyFont="1" applyFill="1" applyBorder="1" applyAlignment="1">
      <alignment horizontal="center" wrapText="1"/>
    </xf>
    <xf numFmtId="0" fontId="3" fillId="2" borderId="7" xfId="0" applyFont="1" applyFill="1" applyBorder="1" applyAlignment="1">
      <alignment horizontal="center" wrapText="1"/>
    </xf>
    <xf numFmtId="164" fontId="3" fillId="4" borderId="0" xfId="0" applyNumberFormat="1" applyFont="1" applyFill="1"/>
    <xf numFmtId="0" fontId="3" fillId="2" borderId="2" xfId="0" applyFont="1" applyFill="1" applyBorder="1"/>
    <xf numFmtId="164" fontId="3" fillId="0" borderId="0" xfId="0" applyNumberFormat="1" applyFont="1"/>
    <xf numFmtId="0" fontId="0" fillId="0" borderId="1" xfId="0" applyFill="1" applyBorder="1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wrapText="1"/>
    </xf>
    <xf numFmtId="0" fontId="0" fillId="0" borderId="0" xfId="0" applyFill="1" applyAlignment="1">
      <alignment wrapText="1"/>
    </xf>
    <xf numFmtId="0" fontId="0" fillId="0" borderId="2" xfId="0" applyFill="1" applyBorder="1"/>
    <xf numFmtId="0" fontId="0" fillId="0" borderId="2" xfId="0" applyFill="1" applyBorder="1" applyAlignment="1">
      <alignment wrapText="1"/>
    </xf>
    <xf numFmtId="0" fontId="0" fillId="0" borderId="0" xfId="0" applyFill="1" applyAlignment="1">
      <alignment horizontal="center" wrapText="1"/>
    </xf>
    <xf numFmtId="0" fontId="0" fillId="0" borderId="3" xfId="0" applyFill="1" applyBorder="1"/>
    <xf numFmtId="0" fontId="0" fillId="0" borderId="3" xfId="0" applyFill="1" applyBorder="1" applyAlignment="1">
      <alignment wrapText="1"/>
    </xf>
    <xf numFmtId="0" fontId="0" fillId="0" borderId="1" xfId="0" applyFill="1" applyBorder="1" applyAlignment="1">
      <alignment horizontal="center"/>
    </xf>
    <xf numFmtId="164" fontId="3" fillId="4" borderId="9" xfId="0" applyNumberFormat="1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1" fontId="3" fillId="2" borderId="0" xfId="0" applyNumberFormat="1" applyFont="1" applyFill="1" applyAlignment="1">
      <alignment horizontal="center"/>
    </xf>
    <xf numFmtId="0" fontId="8" fillId="0" borderId="0" xfId="1"/>
    <xf numFmtId="0" fontId="3" fillId="2" borderId="0" xfId="0" applyFont="1" applyFill="1" applyBorder="1" applyAlignment="1">
      <alignment horizontal="center" wrapText="1"/>
    </xf>
    <xf numFmtId="10" fontId="3" fillId="2" borderId="0" xfId="0" applyNumberFormat="1" applyFont="1" applyFill="1" applyAlignment="1">
      <alignment horizontal="center"/>
    </xf>
    <xf numFmtId="10" fontId="3" fillId="2" borderId="3" xfId="0" applyNumberFormat="1" applyFont="1" applyFill="1" applyBorder="1" applyAlignment="1">
      <alignment horizontal="center"/>
    </xf>
    <xf numFmtId="10" fontId="3" fillId="2" borderId="1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0" xfId="0" applyFill="1" applyBorder="1"/>
    <xf numFmtId="2" fontId="0" fillId="2" borderId="3" xfId="0" applyNumberFormat="1" applyFill="1" applyBorder="1"/>
    <xf numFmtId="2" fontId="3" fillId="0" borderId="3" xfId="0" applyNumberFormat="1" applyFont="1" applyBorder="1" applyAlignment="1">
      <alignment horizontal="center"/>
    </xf>
    <xf numFmtId="0" fontId="0" fillId="2" borderId="0" xfId="0" applyFill="1" applyAlignment="1">
      <alignment vertical="center" wrapText="1"/>
    </xf>
    <xf numFmtId="0" fontId="0" fillId="2" borderId="3" xfId="0" applyFill="1" applyBorder="1" applyAlignment="1">
      <alignment vertical="center" wrapText="1"/>
    </xf>
    <xf numFmtId="0" fontId="0" fillId="2" borderId="0" xfId="0" applyFill="1" applyBorder="1" applyAlignment="1">
      <alignment vertical="center" wrapText="1"/>
    </xf>
    <xf numFmtId="0" fontId="0" fillId="2" borderId="1" xfId="0" applyFill="1" applyBorder="1" applyAlignment="1">
      <alignment vertical="center" wrapText="1"/>
    </xf>
    <xf numFmtId="0" fontId="3" fillId="2" borderId="9" xfId="0" applyFont="1" applyFill="1" applyBorder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0" fontId="3" fillId="2" borderId="10" xfId="0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center" wrapText="1"/>
    </xf>
    <xf numFmtId="0" fontId="3" fillId="2" borderId="4" xfId="0" applyFont="1" applyFill="1" applyBorder="1" applyAlignment="1">
      <alignment horizontal="center" wrapText="1"/>
    </xf>
    <xf numFmtId="0" fontId="3" fillId="2" borderId="5" xfId="0" applyFont="1" applyFill="1" applyBorder="1" applyAlignment="1">
      <alignment horizontal="center" wrapText="1"/>
    </xf>
    <xf numFmtId="0" fontId="3" fillId="2" borderId="7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horizontal="center" wrapText="1"/>
    </xf>
    <xf numFmtId="0" fontId="3" fillId="2" borderId="8" xfId="0" applyFont="1" applyFill="1" applyBorder="1" applyAlignment="1">
      <alignment horizontal="center" wrapText="1"/>
    </xf>
    <xf numFmtId="0" fontId="0" fillId="2" borderId="2" xfId="0" applyFill="1" applyBorder="1" applyAlignment="1">
      <alignment horizontal="center" wrapText="1"/>
    </xf>
    <xf numFmtId="0" fontId="0" fillId="0" borderId="8" xfId="0" applyBorder="1" applyAlignment="1">
      <alignment wrapText="1"/>
    </xf>
    <xf numFmtId="0" fontId="0" fillId="2" borderId="1" xfId="0" applyFill="1" applyBorder="1" applyAlignment="1">
      <alignment horizontal="center" wrapText="1"/>
    </xf>
    <xf numFmtId="0" fontId="0" fillId="2" borderId="6" xfId="0" applyFill="1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2" borderId="7" xfId="0" applyFill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2" borderId="1" xfId="0" applyFill="1" applyBorder="1" applyAlignment="1">
      <alignment wrapText="1"/>
    </xf>
    <xf numFmtId="0" fontId="0" fillId="0" borderId="1" xfId="0" applyBorder="1" applyAlignment="1">
      <alignment wrapText="1"/>
    </xf>
    <xf numFmtId="0" fontId="3" fillId="0" borderId="2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531CC-0B83-46D3-BBFD-D0FFDA021003}">
  <dimension ref="A1:V42"/>
  <sheetViews>
    <sheetView tabSelected="1" zoomScale="75" zoomScaleNormal="75" workbookViewId="0">
      <selection activeCell="N43" sqref="N43"/>
    </sheetView>
  </sheetViews>
  <sheetFormatPr defaultRowHeight="15"/>
  <cols>
    <col min="1" max="3" width="9.140625" style="57"/>
    <col min="4" max="4" width="56.85546875" style="57" customWidth="1"/>
    <col min="5" max="5" width="9.140625" style="123"/>
    <col min="6" max="6" width="9.140625" style="57"/>
    <col min="7" max="7" width="45.42578125" style="57" customWidth="1"/>
    <col min="8" max="8" width="9.140625" style="57"/>
    <col min="9" max="9" width="38.42578125" style="57" customWidth="1"/>
    <col min="10" max="10" width="9.140625" style="57"/>
  </cols>
  <sheetData>
    <row r="1" spans="1:19">
      <c r="A1" s="122" t="s">
        <v>57</v>
      </c>
      <c r="B1" s="122"/>
      <c r="C1" s="122"/>
      <c r="D1" s="122"/>
      <c r="F1" s="122"/>
      <c r="G1" s="122"/>
      <c r="H1" s="122"/>
      <c r="I1" s="122"/>
      <c r="J1" s="124"/>
      <c r="K1" s="19"/>
      <c r="L1" s="19"/>
      <c r="M1" s="19"/>
      <c r="N1" s="19"/>
      <c r="O1" s="19"/>
      <c r="P1" s="19"/>
      <c r="Q1" s="19"/>
      <c r="R1" s="19"/>
      <c r="S1" s="19"/>
    </row>
    <row r="2" spans="1:19" ht="75">
      <c r="A2" s="57" t="s">
        <v>0</v>
      </c>
      <c r="B2" s="57" t="s">
        <v>1</v>
      </c>
      <c r="C2" s="57" t="s">
        <v>2</v>
      </c>
      <c r="D2" s="57" t="s">
        <v>3</v>
      </c>
      <c r="E2" s="128" t="s">
        <v>282</v>
      </c>
      <c r="F2" s="57" t="s">
        <v>58</v>
      </c>
      <c r="G2" s="57" t="s">
        <v>59</v>
      </c>
      <c r="H2" s="57" t="s">
        <v>288</v>
      </c>
      <c r="I2" s="57" t="s">
        <v>60</v>
      </c>
      <c r="J2" s="125"/>
    </row>
    <row r="3" spans="1:19">
      <c r="A3" s="126" t="s">
        <v>61</v>
      </c>
      <c r="B3" s="126" t="s">
        <v>5</v>
      </c>
      <c r="C3" s="126" t="s">
        <v>6</v>
      </c>
      <c r="D3" s="127" t="s">
        <v>5</v>
      </c>
      <c r="E3" s="142"/>
      <c r="F3" s="126" t="s">
        <v>62</v>
      </c>
      <c r="G3" s="127" t="s">
        <v>5</v>
      </c>
      <c r="H3" s="127" t="s">
        <v>5</v>
      </c>
      <c r="I3" s="126" t="s">
        <v>5</v>
      </c>
      <c r="J3" s="127"/>
      <c r="K3" s="21"/>
      <c r="L3" s="21"/>
      <c r="M3" s="21"/>
      <c r="N3" s="21"/>
      <c r="O3" s="21"/>
      <c r="P3" s="21"/>
      <c r="Q3" s="21"/>
      <c r="R3" s="21"/>
      <c r="S3" s="21"/>
    </row>
    <row r="4" spans="1:19">
      <c r="A4" s="57" t="s">
        <v>4</v>
      </c>
      <c r="B4" s="57" t="s">
        <v>5</v>
      </c>
      <c r="C4" s="57" t="s">
        <v>6</v>
      </c>
      <c r="D4" s="125" t="s">
        <v>5</v>
      </c>
      <c r="E4" s="18"/>
      <c r="F4" s="57" t="s">
        <v>62</v>
      </c>
      <c r="G4" s="125" t="s">
        <v>5</v>
      </c>
      <c r="H4" s="125" t="s">
        <v>5</v>
      </c>
      <c r="I4" s="57" t="s">
        <v>5</v>
      </c>
      <c r="J4" s="125"/>
    </row>
    <row r="5" spans="1:19">
      <c r="A5" s="126" t="s">
        <v>63</v>
      </c>
      <c r="B5" s="126" t="s">
        <v>5</v>
      </c>
      <c r="C5" s="126" t="s">
        <v>22</v>
      </c>
      <c r="D5" s="127" t="s">
        <v>64</v>
      </c>
      <c r="E5" s="142">
        <v>606</v>
      </c>
      <c r="F5" s="126" t="s">
        <v>65</v>
      </c>
      <c r="G5" s="127" t="s">
        <v>66</v>
      </c>
      <c r="H5" s="127" t="s">
        <v>5</v>
      </c>
      <c r="I5" s="126" t="s">
        <v>5</v>
      </c>
      <c r="J5" s="127"/>
      <c r="K5" s="21"/>
      <c r="L5" s="21"/>
      <c r="M5" s="21"/>
      <c r="N5" s="21"/>
      <c r="O5" s="21"/>
      <c r="P5" s="21"/>
      <c r="Q5" s="21"/>
      <c r="R5" s="21"/>
      <c r="S5" s="21"/>
    </row>
    <row r="6" spans="1:19" ht="45">
      <c r="A6" s="57" t="s">
        <v>7</v>
      </c>
      <c r="B6" s="57" t="s">
        <v>8</v>
      </c>
      <c r="C6" s="57" t="s">
        <v>6</v>
      </c>
      <c r="D6" s="125" t="s">
        <v>9</v>
      </c>
      <c r="E6" s="18">
        <v>54</v>
      </c>
      <c r="F6" s="57" t="s">
        <v>67</v>
      </c>
      <c r="G6" s="125" t="s">
        <v>68</v>
      </c>
      <c r="H6" s="125" t="s">
        <v>5</v>
      </c>
      <c r="I6" s="57" t="s">
        <v>5</v>
      </c>
      <c r="J6" s="125"/>
    </row>
    <row r="7" spans="1:19" ht="30">
      <c r="A7" s="129" t="s">
        <v>10</v>
      </c>
      <c r="B7" s="129" t="s">
        <v>8</v>
      </c>
      <c r="C7" s="129" t="s">
        <v>6</v>
      </c>
      <c r="D7" s="130" t="s">
        <v>11</v>
      </c>
      <c r="E7" s="143">
        <v>34</v>
      </c>
      <c r="F7" s="129" t="s">
        <v>69</v>
      </c>
      <c r="G7" s="130" t="s">
        <v>70</v>
      </c>
      <c r="H7" s="130" t="s">
        <v>5</v>
      </c>
      <c r="I7" s="129" t="s">
        <v>5</v>
      </c>
      <c r="J7" s="130"/>
      <c r="K7" s="22"/>
      <c r="L7" s="22"/>
      <c r="M7" s="22"/>
      <c r="N7" s="22"/>
      <c r="O7" s="22"/>
      <c r="P7" s="22"/>
      <c r="Q7" s="22"/>
      <c r="R7" s="22"/>
      <c r="S7" s="22"/>
    </row>
    <row r="8" spans="1:19" ht="30">
      <c r="A8" s="122"/>
      <c r="B8" s="122"/>
      <c r="C8" s="122"/>
      <c r="D8" s="124"/>
      <c r="E8" s="144"/>
      <c r="F8" s="122"/>
      <c r="G8" s="124" t="s">
        <v>71</v>
      </c>
      <c r="H8" s="124" t="s">
        <v>5</v>
      </c>
      <c r="I8" s="122" t="s">
        <v>5</v>
      </c>
      <c r="J8" s="124"/>
      <c r="K8" s="19"/>
      <c r="L8" s="19"/>
      <c r="M8" s="19"/>
      <c r="N8" s="19"/>
      <c r="O8" s="19"/>
      <c r="P8" s="19"/>
      <c r="Q8" s="19"/>
      <c r="R8" s="19"/>
      <c r="S8" s="19"/>
    </row>
    <row r="9" spans="1:19">
      <c r="A9" s="57" t="s">
        <v>12</v>
      </c>
      <c r="B9" s="57" t="s">
        <v>8</v>
      </c>
      <c r="C9" s="57" t="s">
        <v>6</v>
      </c>
      <c r="D9" s="125" t="s">
        <v>13</v>
      </c>
      <c r="E9" s="104">
        <v>79</v>
      </c>
      <c r="G9" s="125"/>
      <c r="H9" s="125" t="s">
        <v>5</v>
      </c>
      <c r="I9" s="57" t="s">
        <v>5</v>
      </c>
      <c r="J9" s="125"/>
    </row>
    <row r="10" spans="1:19" ht="45">
      <c r="A10" s="129" t="s">
        <v>14</v>
      </c>
      <c r="B10" s="129" t="s">
        <v>8</v>
      </c>
      <c r="C10" s="129" t="s">
        <v>6</v>
      </c>
      <c r="D10" s="130" t="s">
        <v>15</v>
      </c>
      <c r="E10" s="143">
        <v>1</v>
      </c>
      <c r="F10" s="129" t="s">
        <v>72</v>
      </c>
      <c r="G10" s="130" t="s">
        <v>73</v>
      </c>
      <c r="H10" s="130" t="s">
        <v>5</v>
      </c>
      <c r="I10" s="129" t="s">
        <v>74</v>
      </c>
      <c r="J10" s="130"/>
      <c r="K10" s="22"/>
      <c r="L10" s="22"/>
      <c r="M10" s="22"/>
      <c r="N10" s="22"/>
      <c r="O10" s="22"/>
      <c r="P10" s="22"/>
      <c r="Q10" s="22"/>
      <c r="R10" s="22"/>
      <c r="S10" s="22"/>
    </row>
    <row r="11" spans="1:19" ht="30">
      <c r="A11" s="129" t="s">
        <v>16</v>
      </c>
      <c r="B11" s="129" t="s">
        <v>17</v>
      </c>
      <c r="C11" s="129" t="s">
        <v>6</v>
      </c>
      <c r="D11" s="130" t="s">
        <v>18</v>
      </c>
      <c r="E11" s="143">
        <v>97</v>
      </c>
      <c r="F11" s="129" t="s">
        <v>75</v>
      </c>
      <c r="G11" s="130" t="s">
        <v>76</v>
      </c>
      <c r="H11" s="130" t="s">
        <v>5</v>
      </c>
      <c r="I11" s="129" t="s">
        <v>74</v>
      </c>
      <c r="J11" s="130"/>
      <c r="K11" s="22"/>
      <c r="L11" s="22"/>
      <c r="M11" s="22"/>
      <c r="N11" s="22"/>
      <c r="O11" s="22"/>
      <c r="P11" s="22"/>
      <c r="Q11" s="22"/>
      <c r="R11" s="22"/>
      <c r="S11" s="22"/>
    </row>
    <row r="12" spans="1:19">
      <c r="D12" s="125"/>
      <c r="E12" s="18"/>
      <c r="G12" s="125"/>
      <c r="H12" s="125"/>
      <c r="J12" s="125"/>
    </row>
    <row r="13" spans="1:19">
      <c r="D13" s="125"/>
      <c r="E13" s="18"/>
      <c r="G13" s="125"/>
      <c r="H13" s="125"/>
      <c r="J13" s="125"/>
    </row>
    <row r="14" spans="1:19" ht="30">
      <c r="A14" s="129" t="s">
        <v>19</v>
      </c>
      <c r="B14" s="129" t="s">
        <v>17</v>
      </c>
      <c r="C14" s="129" t="s">
        <v>6</v>
      </c>
      <c r="D14" s="130" t="s">
        <v>20</v>
      </c>
      <c r="E14" s="143">
        <v>170</v>
      </c>
      <c r="F14" s="129" t="s">
        <v>77</v>
      </c>
      <c r="G14" s="130" t="s">
        <v>76</v>
      </c>
      <c r="H14" s="130" t="s">
        <v>5</v>
      </c>
      <c r="I14" s="129" t="s">
        <v>5</v>
      </c>
      <c r="J14" s="130"/>
      <c r="K14" s="22"/>
      <c r="L14" s="22"/>
      <c r="M14" s="22"/>
      <c r="N14" s="22"/>
      <c r="O14" s="22"/>
      <c r="P14" s="22"/>
      <c r="Q14" s="22"/>
      <c r="R14" s="22"/>
      <c r="S14" s="22"/>
    </row>
    <row r="15" spans="1:19">
      <c r="D15" s="125"/>
      <c r="E15" s="18"/>
      <c r="G15" s="125"/>
      <c r="H15" s="125"/>
      <c r="J15" s="125"/>
    </row>
    <row r="16" spans="1:19">
      <c r="A16" s="122"/>
      <c r="B16" s="122"/>
      <c r="C16" s="122"/>
      <c r="D16" s="124"/>
      <c r="E16" s="144"/>
      <c r="F16" s="122"/>
      <c r="G16" s="124"/>
      <c r="H16" s="124"/>
      <c r="I16" s="122"/>
      <c r="J16" s="124"/>
      <c r="K16" s="19"/>
      <c r="L16" s="19"/>
      <c r="M16" s="19"/>
      <c r="N16" s="19"/>
      <c r="O16" s="19"/>
      <c r="P16" s="19"/>
      <c r="Q16" s="19"/>
      <c r="R16" s="19"/>
      <c r="S16" s="19"/>
    </row>
    <row r="17" spans="1:19" ht="30">
      <c r="A17" s="129" t="s">
        <v>21</v>
      </c>
      <c r="B17" s="129" t="s">
        <v>22</v>
      </c>
      <c r="C17" s="129" t="s">
        <v>6</v>
      </c>
      <c r="D17" s="130" t="s">
        <v>23</v>
      </c>
      <c r="E17" s="143">
        <v>250</v>
      </c>
      <c r="F17" s="129" t="s">
        <v>78</v>
      </c>
      <c r="G17" s="130" t="s">
        <v>79</v>
      </c>
      <c r="H17" s="130">
        <v>130</v>
      </c>
      <c r="I17" s="130" t="s">
        <v>5</v>
      </c>
      <c r="J17" s="130"/>
      <c r="R17" s="22"/>
      <c r="S17" s="22"/>
    </row>
    <row r="18" spans="1:19" ht="30">
      <c r="A18" s="122"/>
      <c r="B18" s="122"/>
      <c r="C18" s="122"/>
      <c r="D18" s="124"/>
      <c r="E18" s="144"/>
      <c r="F18" s="122"/>
      <c r="G18" s="124" t="s">
        <v>80</v>
      </c>
      <c r="H18" s="124">
        <v>369</v>
      </c>
      <c r="I18" s="124" t="s">
        <v>5</v>
      </c>
      <c r="J18" s="124"/>
      <c r="K18" s="22"/>
      <c r="L18" s="22"/>
      <c r="M18" s="22"/>
      <c r="N18" s="22"/>
      <c r="O18" s="22"/>
      <c r="P18" s="22"/>
      <c r="Q18" s="22"/>
      <c r="R18" s="19"/>
      <c r="S18" s="19"/>
    </row>
    <row r="19" spans="1:19" ht="30">
      <c r="A19" s="57" t="s">
        <v>24</v>
      </c>
      <c r="B19" s="57" t="s">
        <v>22</v>
      </c>
      <c r="C19" s="57" t="s">
        <v>6</v>
      </c>
      <c r="D19" s="125" t="s">
        <v>25</v>
      </c>
      <c r="E19" s="18">
        <v>29</v>
      </c>
      <c r="F19" s="57" t="s">
        <v>75</v>
      </c>
      <c r="G19" s="125" t="s">
        <v>79</v>
      </c>
      <c r="H19" s="125">
        <v>130</v>
      </c>
      <c r="I19" s="125" t="s">
        <v>5</v>
      </c>
      <c r="J19" s="125"/>
      <c r="K19" s="19"/>
      <c r="L19" s="19"/>
      <c r="M19" s="19"/>
      <c r="N19" s="19"/>
      <c r="O19" s="19"/>
      <c r="P19" s="19"/>
      <c r="Q19" s="19"/>
    </row>
    <row r="20" spans="1:19" ht="30">
      <c r="D20" s="125"/>
      <c r="E20" s="18"/>
      <c r="G20" s="125" t="s">
        <v>80</v>
      </c>
      <c r="H20" s="125">
        <v>369</v>
      </c>
      <c r="I20" s="125" t="s">
        <v>5</v>
      </c>
      <c r="J20" s="125"/>
    </row>
    <row r="21" spans="1:19">
      <c r="A21" s="126"/>
      <c r="B21" s="126"/>
      <c r="C21" s="126"/>
      <c r="D21" s="126"/>
      <c r="E21" s="142"/>
      <c r="F21" s="126"/>
      <c r="G21" s="127"/>
      <c r="H21" s="127"/>
      <c r="I21" s="127"/>
      <c r="J21" s="21" t="s">
        <v>294</v>
      </c>
      <c r="K21" s="21" t="s">
        <v>295</v>
      </c>
      <c r="L21" s="21" t="s">
        <v>296</v>
      </c>
      <c r="M21" s="21" t="s">
        <v>297</v>
      </c>
      <c r="N21" s="21" t="s">
        <v>298</v>
      </c>
      <c r="O21" s="21"/>
      <c r="P21" s="21"/>
      <c r="Q21" s="21"/>
      <c r="R21" s="22"/>
      <c r="S21" s="22"/>
    </row>
    <row r="22" spans="1:19" ht="30">
      <c r="A22" s="129" t="s">
        <v>26</v>
      </c>
      <c r="B22" s="129" t="s">
        <v>22</v>
      </c>
      <c r="C22" s="129" t="s">
        <v>22</v>
      </c>
      <c r="D22" s="129" t="s">
        <v>27</v>
      </c>
      <c r="E22" s="143">
        <v>465</v>
      </c>
      <c r="F22" s="129" t="s">
        <v>81</v>
      </c>
      <c r="G22" s="130" t="s">
        <v>79</v>
      </c>
      <c r="H22" s="130">
        <v>130</v>
      </c>
      <c r="I22" s="130" t="s">
        <v>82</v>
      </c>
      <c r="J22" s="22" t="s">
        <v>299</v>
      </c>
      <c r="K22" s="22" t="s">
        <v>307</v>
      </c>
      <c r="L22" s="22" t="s">
        <v>300</v>
      </c>
      <c r="M22" s="22" t="s">
        <v>301</v>
      </c>
      <c r="N22" s="22">
        <v>0.94933880000000004</v>
      </c>
      <c r="O22" s="22"/>
      <c r="P22" s="22"/>
      <c r="Q22" s="22"/>
      <c r="R22" s="19"/>
      <c r="S22" s="19"/>
    </row>
    <row r="23" spans="1:19" ht="30">
      <c r="A23" s="122"/>
      <c r="B23" s="122"/>
      <c r="C23" s="122"/>
      <c r="D23" s="122"/>
      <c r="E23" s="144"/>
      <c r="F23" s="122"/>
      <c r="G23" s="124" t="s">
        <v>80</v>
      </c>
      <c r="H23" s="124">
        <v>369</v>
      </c>
      <c r="I23" s="124"/>
      <c r="J23" s="19"/>
      <c r="K23" s="19"/>
      <c r="L23" s="19"/>
      <c r="M23" s="19"/>
      <c r="N23" s="19"/>
      <c r="O23" s="19"/>
      <c r="P23" s="19"/>
      <c r="Q23" s="19"/>
    </row>
    <row r="24" spans="1:19" ht="30">
      <c r="A24" s="57" t="s">
        <v>28</v>
      </c>
      <c r="B24" s="57" t="s">
        <v>22</v>
      </c>
      <c r="C24" s="57" t="s">
        <v>22</v>
      </c>
      <c r="D24" s="57" t="s">
        <v>29</v>
      </c>
      <c r="E24" s="18">
        <v>50</v>
      </c>
      <c r="F24" s="57" t="s">
        <v>81</v>
      </c>
      <c r="G24" s="125" t="s">
        <v>79</v>
      </c>
      <c r="H24" s="125">
        <v>130</v>
      </c>
      <c r="I24" s="125" t="s">
        <v>83</v>
      </c>
      <c r="J24" t="s">
        <v>299</v>
      </c>
      <c r="K24" t="s">
        <v>308</v>
      </c>
      <c r="L24" t="s">
        <v>300</v>
      </c>
      <c r="M24" t="s">
        <v>301</v>
      </c>
      <c r="N24">
        <v>0.96252930000000003</v>
      </c>
    </row>
    <row r="25" spans="1:19" ht="45">
      <c r="E25" s="18"/>
      <c r="G25" s="125" t="s">
        <v>80</v>
      </c>
      <c r="H25" s="125">
        <v>369</v>
      </c>
      <c r="I25" s="125" t="s">
        <v>84</v>
      </c>
      <c r="J25"/>
      <c r="R25" s="21"/>
      <c r="S25" s="21"/>
    </row>
    <row r="26" spans="1:19" ht="45">
      <c r="A26" s="126" t="s">
        <v>30</v>
      </c>
      <c r="B26" s="126" t="s">
        <v>22</v>
      </c>
      <c r="C26" s="126" t="s">
        <v>22</v>
      </c>
      <c r="D26" s="126" t="s">
        <v>31</v>
      </c>
      <c r="E26" s="142">
        <v>13</v>
      </c>
      <c r="F26" s="126" t="s">
        <v>85</v>
      </c>
      <c r="G26" s="127" t="s">
        <v>86</v>
      </c>
      <c r="H26" s="127">
        <v>379</v>
      </c>
      <c r="I26" s="127" t="s">
        <v>5</v>
      </c>
      <c r="J26" s="21" t="s">
        <v>302</v>
      </c>
      <c r="K26" t="s">
        <v>308</v>
      </c>
      <c r="L26" t="s">
        <v>300</v>
      </c>
      <c r="M26" t="s">
        <v>301</v>
      </c>
      <c r="N26" s="21">
        <v>0.89468559999999997</v>
      </c>
      <c r="O26" s="21"/>
      <c r="P26" s="21"/>
      <c r="Q26" s="21"/>
    </row>
    <row r="27" spans="1:19" ht="30">
      <c r="A27" s="57" t="s">
        <v>32</v>
      </c>
      <c r="B27" s="57" t="s">
        <v>22</v>
      </c>
      <c r="C27" s="57" t="s">
        <v>22</v>
      </c>
      <c r="D27" s="57" t="s">
        <v>33</v>
      </c>
      <c r="E27" s="104">
        <v>117</v>
      </c>
      <c r="F27" s="57" t="s">
        <v>87</v>
      </c>
      <c r="G27" s="125" t="s">
        <v>88</v>
      </c>
      <c r="H27" s="125">
        <v>130</v>
      </c>
      <c r="I27" s="125" t="s">
        <v>89</v>
      </c>
      <c r="J27" t="s">
        <v>299</v>
      </c>
      <c r="K27" t="s">
        <v>308</v>
      </c>
      <c r="L27" t="s">
        <v>300</v>
      </c>
      <c r="M27" t="s">
        <v>301</v>
      </c>
      <c r="N27">
        <v>0.95397639999999995</v>
      </c>
    </row>
    <row r="28" spans="1:19" ht="30">
      <c r="E28" s="18"/>
      <c r="G28" s="125"/>
      <c r="H28" s="125"/>
      <c r="I28" s="125" t="s">
        <v>90</v>
      </c>
      <c r="J28"/>
    </row>
    <row r="29" spans="1:19" ht="30">
      <c r="E29" s="18"/>
      <c r="G29" s="125" t="s">
        <v>91</v>
      </c>
      <c r="H29" s="125">
        <v>369</v>
      </c>
      <c r="I29" s="125" t="s">
        <v>92</v>
      </c>
      <c r="J29"/>
      <c r="R29" s="22"/>
      <c r="S29" s="22"/>
    </row>
    <row r="30" spans="1:19" ht="30">
      <c r="A30" s="129" t="s">
        <v>34</v>
      </c>
      <c r="B30" s="129" t="s">
        <v>22</v>
      </c>
      <c r="C30" s="129" t="s">
        <v>22</v>
      </c>
      <c r="D30" s="129" t="s">
        <v>35</v>
      </c>
      <c r="E30" s="143">
        <v>530</v>
      </c>
      <c r="F30" s="129" t="s">
        <v>93</v>
      </c>
      <c r="G30" s="130" t="s">
        <v>94</v>
      </c>
      <c r="H30" s="130">
        <v>130</v>
      </c>
      <c r="I30" s="130" t="s">
        <v>5</v>
      </c>
      <c r="J30" s="22" t="s">
        <v>309</v>
      </c>
      <c r="K30" t="s">
        <v>308</v>
      </c>
      <c r="L30" t="s">
        <v>300</v>
      </c>
      <c r="M30" t="s">
        <v>301</v>
      </c>
      <c r="N30" s="22" t="s">
        <v>303</v>
      </c>
      <c r="O30" s="22"/>
      <c r="P30" s="22"/>
      <c r="Q30" s="22"/>
    </row>
    <row r="31" spans="1:19" ht="30">
      <c r="E31" s="18"/>
      <c r="G31" s="125" t="s">
        <v>95</v>
      </c>
      <c r="H31" s="125">
        <v>130</v>
      </c>
      <c r="I31" s="125" t="s">
        <v>5</v>
      </c>
      <c r="J31"/>
      <c r="L31" s="26"/>
    </row>
    <row r="32" spans="1:19">
      <c r="E32" s="18"/>
      <c r="G32" s="125" t="s">
        <v>96</v>
      </c>
      <c r="H32" s="125" t="s">
        <v>286</v>
      </c>
      <c r="I32" s="125" t="s">
        <v>5</v>
      </c>
      <c r="J32"/>
      <c r="L32" s="26"/>
    </row>
    <row r="33" spans="1:22" ht="30">
      <c r="E33" s="18"/>
      <c r="G33" s="125" t="s">
        <v>97</v>
      </c>
      <c r="H33" s="125">
        <v>369</v>
      </c>
      <c r="I33" s="125" t="s">
        <v>5</v>
      </c>
      <c r="J33"/>
      <c r="L33" s="26"/>
      <c r="R33" s="19"/>
      <c r="S33" s="19"/>
    </row>
    <row r="34" spans="1:22" ht="30">
      <c r="A34" s="122"/>
      <c r="B34" s="122"/>
      <c r="C34" s="122"/>
      <c r="D34" s="122"/>
      <c r="E34" s="144"/>
      <c r="F34" s="122"/>
      <c r="G34" s="124" t="s">
        <v>98</v>
      </c>
      <c r="H34" s="124">
        <v>369</v>
      </c>
      <c r="I34" s="124" t="s">
        <v>5</v>
      </c>
      <c r="J34" s="19"/>
      <c r="K34" s="19"/>
      <c r="L34" s="27"/>
      <c r="M34" s="19"/>
      <c r="N34" s="19"/>
      <c r="O34" s="19"/>
      <c r="P34" s="19"/>
      <c r="Q34" s="19"/>
    </row>
    <row r="35" spans="1:22" ht="30">
      <c r="A35" s="57" t="s">
        <v>36</v>
      </c>
      <c r="B35" s="57" t="s">
        <v>22</v>
      </c>
      <c r="C35" s="57" t="s">
        <v>22</v>
      </c>
      <c r="D35" s="57" t="s">
        <v>37</v>
      </c>
      <c r="E35" s="18">
        <v>461</v>
      </c>
      <c r="F35" s="57" t="s">
        <v>99</v>
      </c>
      <c r="G35" s="125" t="s">
        <v>100</v>
      </c>
      <c r="H35" s="125">
        <v>130</v>
      </c>
      <c r="I35" s="125" t="s">
        <v>5</v>
      </c>
      <c r="J35" t="s">
        <v>302</v>
      </c>
      <c r="K35" t="s">
        <v>308</v>
      </c>
      <c r="L35" t="s">
        <v>300</v>
      </c>
      <c r="M35" t="s">
        <v>301</v>
      </c>
      <c r="N35">
        <v>0.95960160000000005</v>
      </c>
      <c r="V35" s="52"/>
    </row>
    <row r="36" spans="1:22" ht="30">
      <c r="E36" s="18"/>
      <c r="G36" s="125" t="s">
        <v>101</v>
      </c>
      <c r="H36" s="125">
        <v>369</v>
      </c>
      <c r="I36" s="125" t="s">
        <v>5</v>
      </c>
      <c r="J36"/>
      <c r="R36" s="21"/>
      <c r="S36" s="21"/>
    </row>
    <row r="37" spans="1:22" ht="30">
      <c r="A37" s="126" t="s">
        <v>38</v>
      </c>
      <c r="B37" s="126" t="s">
        <v>22</v>
      </c>
      <c r="C37" s="126" t="s">
        <v>22</v>
      </c>
      <c r="D37" s="126" t="s">
        <v>39</v>
      </c>
      <c r="E37" s="142">
        <v>52</v>
      </c>
      <c r="F37" s="126" t="s">
        <v>102</v>
      </c>
      <c r="G37" s="127" t="s">
        <v>103</v>
      </c>
      <c r="H37" s="127" t="s">
        <v>289</v>
      </c>
      <c r="I37" s="127" t="s">
        <v>104</v>
      </c>
      <c r="J37" s="21" t="s">
        <v>299</v>
      </c>
      <c r="K37" t="s">
        <v>308</v>
      </c>
      <c r="L37" t="s">
        <v>300</v>
      </c>
      <c r="M37" t="s">
        <v>301</v>
      </c>
      <c r="N37" s="21">
        <v>0.9375</v>
      </c>
      <c r="O37" s="21"/>
      <c r="P37" s="21"/>
      <c r="Q37" s="21"/>
    </row>
    <row r="38" spans="1:22" ht="60">
      <c r="A38" s="57" t="s">
        <v>40</v>
      </c>
      <c r="B38" s="57" t="s">
        <v>22</v>
      </c>
      <c r="C38" s="57" t="s">
        <v>22</v>
      </c>
      <c r="D38" s="57" t="s">
        <v>41</v>
      </c>
      <c r="E38" s="18">
        <v>27</v>
      </c>
      <c r="F38" s="57" t="s">
        <v>87</v>
      </c>
      <c r="G38" s="125" t="s">
        <v>285</v>
      </c>
      <c r="H38" s="125" t="s">
        <v>290</v>
      </c>
      <c r="I38" s="125" t="s">
        <v>5</v>
      </c>
      <c r="J38" t="s">
        <v>302</v>
      </c>
      <c r="K38" t="s">
        <v>304</v>
      </c>
      <c r="L38" t="s">
        <v>305</v>
      </c>
      <c r="M38" t="s">
        <v>306</v>
      </c>
      <c r="N38">
        <v>0.973607</v>
      </c>
      <c r="V38" s="53"/>
    </row>
    <row r="39" spans="1:22" ht="30">
      <c r="E39" s="18"/>
      <c r="G39" s="125" t="s">
        <v>284</v>
      </c>
      <c r="H39" s="125" t="s">
        <v>291</v>
      </c>
      <c r="I39" s="125" t="s">
        <v>5</v>
      </c>
      <c r="J39"/>
      <c r="R39" s="22"/>
      <c r="S39" s="22"/>
    </row>
    <row r="40" spans="1:22" ht="30">
      <c r="A40" s="129" t="s">
        <v>42</v>
      </c>
      <c r="B40" s="129" t="s">
        <v>22</v>
      </c>
      <c r="C40" s="129" t="s">
        <v>22</v>
      </c>
      <c r="D40" s="129" t="s">
        <v>43</v>
      </c>
      <c r="E40" s="143">
        <v>58</v>
      </c>
      <c r="F40" s="129" t="s">
        <v>105</v>
      </c>
      <c r="G40" s="130" t="s">
        <v>106</v>
      </c>
      <c r="H40" s="130">
        <v>130</v>
      </c>
      <c r="I40" s="130" t="s">
        <v>5</v>
      </c>
      <c r="J40" s="22" t="s">
        <v>302</v>
      </c>
      <c r="K40" t="s">
        <v>308</v>
      </c>
      <c r="L40" t="s">
        <v>300</v>
      </c>
      <c r="M40" s="22" t="s">
        <v>301</v>
      </c>
      <c r="N40" s="22">
        <v>0.97980920000000005</v>
      </c>
      <c r="O40" s="22"/>
      <c r="P40" s="22"/>
      <c r="Q40" s="22"/>
      <c r="V40" s="54"/>
    </row>
    <row r="41" spans="1:22">
      <c r="G41" s="125" t="s">
        <v>107</v>
      </c>
      <c r="H41" s="125">
        <v>369</v>
      </c>
      <c r="I41" s="125" t="s">
        <v>5</v>
      </c>
      <c r="J41"/>
      <c r="R41" s="19"/>
      <c r="S41" s="19"/>
    </row>
    <row r="42" spans="1:22">
      <c r="A42" s="122"/>
      <c r="B42" s="122"/>
      <c r="C42" s="122"/>
      <c r="D42" s="122"/>
      <c r="E42" s="131"/>
      <c r="F42" s="122"/>
      <c r="G42" s="124" t="s">
        <v>108</v>
      </c>
      <c r="H42" s="124" t="s">
        <v>287</v>
      </c>
      <c r="I42" s="124" t="s">
        <v>5</v>
      </c>
      <c r="J42" s="19"/>
      <c r="K42" s="19"/>
      <c r="L42" s="19"/>
      <c r="M42" s="19"/>
      <c r="N42" s="19"/>
      <c r="O42" s="19"/>
      <c r="P42" s="19"/>
      <c r="Q42" s="1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3A784-15F8-4DAC-832B-15B46FD4F10B}">
  <dimension ref="A1:R60"/>
  <sheetViews>
    <sheetView workbookViewId="0">
      <selection activeCell="C15" sqref="C15"/>
    </sheetView>
  </sheetViews>
  <sheetFormatPr defaultRowHeight="15"/>
  <cols>
    <col min="1" max="1" width="24.7109375" customWidth="1"/>
    <col min="2" max="2" width="12.5703125" bestFit="1" customWidth="1"/>
    <col min="3" max="3" width="46.5703125" bestFit="1" customWidth="1"/>
    <col min="4" max="4" width="63.28515625" bestFit="1" customWidth="1"/>
    <col min="5" max="5" width="14.140625" bestFit="1" customWidth="1"/>
    <col min="6" max="6" width="24.7109375" bestFit="1" customWidth="1"/>
    <col min="7" max="7" width="23.85546875" customWidth="1"/>
    <col min="8" max="8" width="15" bestFit="1" customWidth="1"/>
    <col min="9" max="9" width="13.85546875" bestFit="1" customWidth="1"/>
    <col min="10" max="10" width="23.7109375" customWidth="1"/>
  </cols>
  <sheetData>
    <row r="1" spans="1:18">
      <c r="A1" s="3" t="s">
        <v>109</v>
      </c>
      <c r="B1" s="3"/>
      <c r="C1" s="3"/>
      <c r="D1" s="3"/>
      <c r="E1" s="3"/>
      <c r="F1" s="3"/>
      <c r="G1" s="3"/>
      <c r="H1" s="3"/>
      <c r="I1" s="3"/>
      <c r="J1" s="17"/>
    </row>
    <row r="2" spans="1:18" ht="45">
      <c r="A2" s="2" t="s">
        <v>110</v>
      </c>
      <c r="B2" s="23" t="s">
        <v>111</v>
      </c>
      <c r="C2" s="2" t="s">
        <v>112</v>
      </c>
      <c r="D2" s="23" t="s">
        <v>113</v>
      </c>
      <c r="E2" s="23" t="s">
        <v>114</v>
      </c>
      <c r="F2" s="23" t="s">
        <v>115</v>
      </c>
      <c r="G2" s="20" t="s">
        <v>116</v>
      </c>
      <c r="H2" s="20" t="s">
        <v>117</v>
      </c>
      <c r="I2" s="20" t="s">
        <v>118</v>
      </c>
      <c r="J2" s="113"/>
      <c r="K2" s="138"/>
      <c r="L2" s="113"/>
      <c r="P2" s="113"/>
      <c r="R2" s="113"/>
    </row>
    <row r="3" spans="1:18">
      <c r="A3" s="148" t="s">
        <v>119</v>
      </c>
      <c r="B3" s="17" t="s">
        <v>120</v>
      </c>
      <c r="C3" s="3" t="s">
        <v>121</v>
      </c>
      <c r="D3" s="17">
        <v>7481</v>
      </c>
      <c r="E3" s="17">
        <v>9250</v>
      </c>
      <c r="F3" s="17">
        <v>2426748</v>
      </c>
      <c r="G3" s="17">
        <v>43</v>
      </c>
      <c r="H3" s="17">
        <v>4</v>
      </c>
      <c r="I3" s="17">
        <v>51</v>
      </c>
      <c r="J3" s="56"/>
      <c r="K3" s="140"/>
      <c r="L3" s="17"/>
    </row>
    <row r="4" spans="1:18">
      <c r="A4" s="148"/>
      <c r="B4" s="17" t="s">
        <v>122</v>
      </c>
      <c r="C4" s="3" t="s">
        <v>123</v>
      </c>
      <c r="D4" s="17">
        <v>20352</v>
      </c>
      <c r="E4" s="17">
        <v>31358</v>
      </c>
      <c r="F4" s="17">
        <v>13413244</v>
      </c>
      <c r="G4" s="17">
        <v>264</v>
      </c>
      <c r="H4" s="17">
        <v>18</v>
      </c>
      <c r="I4" s="17">
        <v>599</v>
      </c>
      <c r="J4" s="56"/>
      <c r="K4" s="141"/>
      <c r="L4" s="56"/>
    </row>
    <row r="5" spans="1:18">
      <c r="A5" s="149" t="s">
        <v>124</v>
      </c>
      <c r="B5" s="24" t="s">
        <v>125</v>
      </c>
      <c r="C5" s="5" t="s">
        <v>283</v>
      </c>
      <c r="D5" s="24">
        <v>9240</v>
      </c>
      <c r="E5" s="24">
        <v>9519</v>
      </c>
      <c r="F5" s="24">
        <v>1234855</v>
      </c>
      <c r="G5" s="24">
        <v>0</v>
      </c>
      <c r="H5" s="24">
        <v>0</v>
      </c>
      <c r="I5" s="24">
        <v>0</v>
      </c>
      <c r="J5" s="56"/>
      <c r="K5" s="81"/>
      <c r="L5" s="56"/>
    </row>
    <row r="6" spans="1:18">
      <c r="A6" s="150"/>
      <c r="B6" s="25" t="s">
        <v>126</v>
      </c>
      <c r="C6" s="1" t="s">
        <v>127</v>
      </c>
      <c r="D6" s="25">
        <v>59851</v>
      </c>
      <c r="E6" s="25">
        <v>113154</v>
      </c>
      <c r="F6" s="25">
        <v>13554550</v>
      </c>
      <c r="G6" s="25">
        <v>912</v>
      </c>
      <c r="H6" s="25">
        <v>4</v>
      </c>
      <c r="I6" s="25">
        <v>63</v>
      </c>
      <c r="J6" s="56"/>
      <c r="K6" s="139"/>
      <c r="L6" s="56"/>
    </row>
    <row r="7" spans="1:18">
      <c r="A7" s="148" t="s">
        <v>128</v>
      </c>
      <c r="B7" s="17" t="s">
        <v>129</v>
      </c>
      <c r="C7" s="3" t="s">
        <v>130</v>
      </c>
      <c r="D7" s="17">
        <v>9394</v>
      </c>
      <c r="E7" s="17">
        <v>12462</v>
      </c>
      <c r="F7" s="17">
        <v>1252639</v>
      </c>
      <c r="G7" s="17">
        <v>136</v>
      </c>
      <c r="H7" s="17">
        <v>5</v>
      </c>
      <c r="I7" s="17">
        <v>15</v>
      </c>
      <c r="J7" s="56"/>
      <c r="K7" s="140"/>
      <c r="L7" s="56"/>
    </row>
    <row r="8" spans="1:18">
      <c r="A8" s="148"/>
      <c r="B8" s="17" t="s">
        <v>131</v>
      </c>
      <c r="C8" s="3" t="s">
        <v>132</v>
      </c>
      <c r="D8" s="17">
        <v>35476</v>
      </c>
      <c r="E8" s="17">
        <v>48074</v>
      </c>
      <c r="F8" s="17">
        <v>9075843</v>
      </c>
      <c r="G8" s="17">
        <v>12883</v>
      </c>
      <c r="H8" s="17">
        <v>92</v>
      </c>
      <c r="I8" s="17">
        <v>95</v>
      </c>
      <c r="J8" s="56"/>
      <c r="K8" s="141"/>
      <c r="L8" s="56"/>
    </row>
    <row r="9" spans="1:18">
      <c r="A9" s="149" t="s">
        <v>133</v>
      </c>
      <c r="B9" s="24" t="s">
        <v>134</v>
      </c>
      <c r="C9" s="5" t="s">
        <v>135</v>
      </c>
      <c r="D9" s="24">
        <v>127230</v>
      </c>
      <c r="E9" s="24" t="s">
        <v>5</v>
      </c>
      <c r="F9" s="24">
        <v>29519497</v>
      </c>
      <c r="G9" s="24">
        <v>42597</v>
      </c>
      <c r="H9" s="24">
        <v>200</v>
      </c>
      <c r="I9" s="24">
        <v>1361</v>
      </c>
      <c r="J9" s="56"/>
      <c r="K9" s="72"/>
      <c r="L9" s="56"/>
    </row>
    <row r="10" spans="1:18">
      <c r="A10" s="151"/>
      <c r="B10" s="25" t="s">
        <v>136</v>
      </c>
      <c r="C10" s="1" t="s">
        <v>137</v>
      </c>
      <c r="D10" s="25">
        <v>350470</v>
      </c>
      <c r="E10" s="25" t="s">
        <v>5</v>
      </c>
      <c r="F10" s="25">
        <v>13162749</v>
      </c>
      <c r="G10" s="25">
        <v>83152</v>
      </c>
      <c r="H10" s="25">
        <v>344</v>
      </c>
      <c r="I10" s="25">
        <v>1278</v>
      </c>
      <c r="J10" s="56"/>
      <c r="K10" s="72"/>
    </row>
    <row r="11" spans="1:18">
      <c r="A11" s="149" t="s">
        <v>138</v>
      </c>
      <c r="B11" s="24" t="s">
        <v>139</v>
      </c>
      <c r="C11" s="5" t="s">
        <v>135</v>
      </c>
      <c r="D11" s="24">
        <v>131969</v>
      </c>
      <c r="E11" s="24" t="s">
        <v>5</v>
      </c>
      <c r="F11" s="24">
        <v>29542755</v>
      </c>
      <c r="G11" s="24">
        <v>39580</v>
      </c>
      <c r="H11" s="24">
        <v>172</v>
      </c>
      <c r="I11" s="24">
        <v>1153</v>
      </c>
      <c r="J11" s="56"/>
      <c r="K11" s="72"/>
      <c r="L11" s="56"/>
    </row>
    <row r="12" spans="1:18">
      <c r="A12" s="151"/>
      <c r="B12" s="25" t="s">
        <v>140</v>
      </c>
      <c r="C12" s="1" t="s">
        <v>137</v>
      </c>
      <c r="D12" s="25">
        <v>350470</v>
      </c>
      <c r="E12" s="25" t="s">
        <v>5</v>
      </c>
      <c r="F12" s="25">
        <v>13162746</v>
      </c>
      <c r="G12" s="25">
        <v>77640</v>
      </c>
      <c r="H12" s="25">
        <v>365</v>
      </c>
      <c r="I12" s="25">
        <v>1095</v>
      </c>
      <c r="J12" s="56"/>
      <c r="K12" s="72"/>
    </row>
    <row r="26" spans="2:2">
      <c r="B26" s="137"/>
    </row>
    <row r="33" spans="4:4">
      <c r="D33" s="26"/>
    </row>
    <row r="55" spans="2:2">
      <c r="B55" t="s">
        <v>277</v>
      </c>
    </row>
    <row r="56" spans="2:2">
      <c r="B56" t="s">
        <v>278</v>
      </c>
    </row>
    <row r="57" spans="2:2">
      <c r="B57" t="s">
        <v>279</v>
      </c>
    </row>
    <row r="58" spans="2:2">
      <c r="B58" t="s">
        <v>280</v>
      </c>
    </row>
    <row r="60" spans="2:2">
      <c r="B60" t="s">
        <v>281</v>
      </c>
    </row>
  </sheetData>
  <mergeCells count="5">
    <mergeCell ref="A3:A4"/>
    <mergeCell ref="A5:A6"/>
    <mergeCell ref="A7:A8"/>
    <mergeCell ref="A9:A10"/>
    <mergeCell ref="A11:A1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D8EAD-5EF5-41AB-AB11-490404E76EA4}">
  <dimension ref="A1:D6"/>
  <sheetViews>
    <sheetView workbookViewId="0">
      <selection activeCell="K7" sqref="K7"/>
    </sheetView>
  </sheetViews>
  <sheetFormatPr defaultRowHeight="15"/>
  <cols>
    <col min="1" max="1" width="17" customWidth="1"/>
    <col min="2" max="4" width="14" bestFit="1" customWidth="1"/>
  </cols>
  <sheetData>
    <row r="1" spans="1:4">
      <c r="A1" s="3" t="s">
        <v>276</v>
      </c>
      <c r="B1" s="3"/>
      <c r="C1" s="3"/>
      <c r="D1" s="3"/>
    </row>
    <row r="2" spans="1:4">
      <c r="A2" s="2" t="s">
        <v>260</v>
      </c>
      <c r="B2" s="105" t="s">
        <v>261</v>
      </c>
      <c r="C2" s="2" t="s">
        <v>262</v>
      </c>
      <c r="D2" s="49" t="s">
        <v>263</v>
      </c>
    </row>
    <row r="3" spans="1:4">
      <c r="A3" s="3" t="s">
        <v>264</v>
      </c>
      <c r="B3" s="106" t="s">
        <v>265</v>
      </c>
      <c r="C3" s="3" t="s">
        <v>266</v>
      </c>
      <c r="D3" s="46" t="s">
        <v>266</v>
      </c>
    </row>
    <row r="4" spans="1:4">
      <c r="A4" s="4" t="s">
        <v>267</v>
      </c>
      <c r="B4" s="107" t="s">
        <v>265</v>
      </c>
      <c r="C4" s="4" t="s">
        <v>266</v>
      </c>
      <c r="D4" s="108" t="s">
        <v>265</v>
      </c>
    </row>
    <row r="5" spans="1:4">
      <c r="A5" s="3" t="s">
        <v>268</v>
      </c>
      <c r="B5" s="106" t="s">
        <v>265</v>
      </c>
      <c r="C5" s="3" t="s">
        <v>265</v>
      </c>
      <c r="D5" s="46" t="s">
        <v>265</v>
      </c>
    </row>
    <row r="6" spans="1:4">
      <c r="A6" s="4" t="s">
        <v>269</v>
      </c>
      <c r="B6" s="107" t="s">
        <v>265</v>
      </c>
      <c r="C6" s="4" t="s">
        <v>265</v>
      </c>
      <c r="D6" s="108" t="s">
        <v>266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1C1F1-4BED-4211-ACC2-18C68A5B215D}">
  <dimension ref="A1:N123"/>
  <sheetViews>
    <sheetView topLeftCell="A103" workbookViewId="0">
      <selection activeCell="P59" sqref="P59"/>
    </sheetView>
  </sheetViews>
  <sheetFormatPr defaultRowHeight="15"/>
  <cols>
    <col min="2" max="2" width="17.5703125" bestFit="1" customWidth="1"/>
    <col min="3" max="3" width="24.5703125" bestFit="1" customWidth="1"/>
    <col min="4" max="4" width="12.85546875" customWidth="1"/>
    <col min="5" max="5" width="18.42578125" style="79" customWidth="1"/>
    <col min="6" max="8" width="9.140625" style="79"/>
    <col min="9" max="9" width="16.28515625" style="79" customWidth="1"/>
    <col min="10" max="12" width="9.140625" style="66"/>
    <col min="13" max="13" width="9.140625" style="61"/>
  </cols>
  <sheetData>
    <row r="1" spans="1:13">
      <c r="A1" s="1" t="s">
        <v>275</v>
      </c>
      <c r="B1" s="1"/>
      <c r="C1" s="28"/>
      <c r="D1" s="29"/>
      <c r="E1" s="29"/>
      <c r="F1" s="63"/>
      <c r="G1" s="63"/>
      <c r="H1" s="63"/>
      <c r="I1" s="29"/>
      <c r="J1" s="63"/>
      <c r="K1" s="63"/>
      <c r="L1" s="63"/>
      <c r="M1" s="59"/>
    </row>
    <row r="2" spans="1:13">
      <c r="A2" s="3"/>
      <c r="B2" s="3" t="s">
        <v>49</v>
      </c>
      <c r="C2" s="12" t="s">
        <v>141</v>
      </c>
      <c r="D2" s="12"/>
      <c r="E2" s="156" t="s">
        <v>142</v>
      </c>
      <c r="F2" s="155"/>
      <c r="G2" s="155"/>
      <c r="H2" s="157"/>
      <c r="I2" s="153" t="s">
        <v>143</v>
      </c>
      <c r="J2" s="153"/>
      <c r="K2" s="153"/>
      <c r="L2" s="153"/>
      <c r="M2" s="60"/>
    </row>
    <row r="3" spans="1:13" ht="30">
      <c r="A3" s="2" t="s">
        <v>44</v>
      </c>
      <c r="B3" s="2"/>
      <c r="C3" s="30"/>
      <c r="D3" s="31" t="s">
        <v>144</v>
      </c>
      <c r="E3" s="118" t="s">
        <v>145</v>
      </c>
      <c r="F3" s="64" t="s">
        <v>146</v>
      </c>
      <c r="G3" s="64" t="s">
        <v>147</v>
      </c>
      <c r="H3" s="71" t="s">
        <v>148</v>
      </c>
      <c r="I3" s="117" t="s">
        <v>149</v>
      </c>
      <c r="J3" s="64" t="s">
        <v>146</v>
      </c>
      <c r="K3" s="64" t="s">
        <v>147</v>
      </c>
      <c r="L3" s="71" t="s">
        <v>150</v>
      </c>
      <c r="M3" s="59"/>
    </row>
    <row r="4" spans="1:13">
      <c r="A4" s="3"/>
      <c r="B4" s="3" t="s">
        <v>151</v>
      </c>
      <c r="C4" s="33"/>
      <c r="D4" s="12">
        <v>2422487</v>
      </c>
      <c r="E4" s="9">
        <v>205</v>
      </c>
      <c r="F4" s="11">
        <v>0.27906976744186002</v>
      </c>
      <c r="G4" s="11">
        <v>0.117073170731707</v>
      </c>
      <c r="H4" s="76">
        <v>0.164948453608247</v>
      </c>
      <c r="I4" s="12">
        <v>21</v>
      </c>
      <c r="J4" s="11">
        <v>0.35294117647058798</v>
      </c>
      <c r="K4" s="11">
        <v>0.28571428571428598</v>
      </c>
      <c r="L4" s="11">
        <v>0.31578947368421101</v>
      </c>
    </row>
    <row r="5" spans="1:13">
      <c r="A5" s="3"/>
      <c r="B5" s="3" t="s">
        <v>24</v>
      </c>
      <c r="C5" s="33" t="s">
        <v>152</v>
      </c>
      <c r="D5" s="17">
        <v>2422487</v>
      </c>
      <c r="E5" s="9">
        <v>0</v>
      </c>
      <c r="F5" s="65"/>
      <c r="G5" s="65"/>
      <c r="H5" s="75"/>
      <c r="I5" s="73"/>
      <c r="J5" s="65"/>
      <c r="K5" s="65"/>
      <c r="L5" s="65"/>
    </row>
    <row r="6" spans="1:13">
      <c r="A6" s="3"/>
      <c r="B6" s="3" t="s">
        <v>24</v>
      </c>
      <c r="C6" s="33" t="s">
        <v>153</v>
      </c>
      <c r="D6" s="17">
        <v>2422487</v>
      </c>
      <c r="E6" s="9">
        <v>0</v>
      </c>
      <c r="F6" s="65"/>
      <c r="G6" s="65"/>
      <c r="H6" s="75"/>
      <c r="I6" s="73"/>
      <c r="J6" s="65"/>
      <c r="K6" s="65"/>
      <c r="L6" s="65"/>
    </row>
    <row r="7" spans="1:13">
      <c r="A7" s="3"/>
      <c r="B7" s="3" t="s">
        <v>51</v>
      </c>
      <c r="C7" s="33"/>
      <c r="D7" s="17">
        <v>188570</v>
      </c>
      <c r="E7" s="9">
        <v>22</v>
      </c>
      <c r="F7" s="12">
        <v>0</v>
      </c>
      <c r="G7" s="12">
        <v>0</v>
      </c>
      <c r="H7" s="10">
        <v>0</v>
      </c>
      <c r="I7" s="12">
        <v>21</v>
      </c>
      <c r="J7" s="11">
        <v>0.17647058823529399</v>
      </c>
      <c r="K7" s="11">
        <v>0.14285714285714299</v>
      </c>
      <c r="L7" s="11">
        <v>0.157894736842105</v>
      </c>
    </row>
    <row r="8" spans="1:13">
      <c r="A8" s="3"/>
      <c r="B8" s="3" t="s">
        <v>10</v>
      </c>
      <c r="C8" s="33"/>
      <c r="D8" s="17">
        <v>2422487</v>
      </c>
      <c r="E8" s="9">
        <v>189</v>
      </c>
      <c r="F8" s="11">
        <v>0.127906976744186</v>
      </c>
      <c r="G8" s="11">
        <v>5.8201058201058198E-2</v>
      </c>
      <c r="H8" s="76">
        <v>0.08</v>
      </c>
      <c r="I8" s="12">
        <v>36</v>
      </c>
      <c r="J8" s="11">
        <v>0.17647058823529399</v>
      </c>
      <c r="K8" s="11">
        <v>8.3333333333333301E-2</v>
      </c>
      <c r="L8" s="11">
        <v>0.113207547169811</v>
      </c>
    </row>
    <row r="9" spans="1:13">
      <c r="A9" s="3"/>
      <c r="B9" s="3" t="s">
        <v>154</v>
      </c>
      <c r="C9" s="33"/>
      <c r="D9" s="12">
        <v>2422487</v>
      </c>
      <c r="E9" s="9">
        <v>419</v>
      </c>
      <c r="F9" s="11">
        <v>0.40697674418604701</v>
      </c>
      <c r="G9" s="11">
        <v>8.35322195704057E-2</v>
      </c>
      <c r="H9" s="76">
        <v>0.13861386138613899</v>
      </c>
      <c r="I9" s="12">
        <v>63</v>
      </c>
      <c r="J9" s="11">
        <v>0.29411764705882398</v>
      </c>
      <c r="K9" s="11">
        <v>7.9365079365079402E-2</v>
      </c>
      <c r="L9" s="11">
        <v>0.125</v>
      </c>
    </row>
    <row r="10" spans="1:13">
      <c r="A10" s="3"/>
      <c r="B10" s="3" t="s">
        <v>155</v>
      </c>
      <c r="C10" s="36" t="s">
        <v>156</v>
      </c>
      <c r="D10" s="17">
        <v>1064148</v>
      </c>
      <c r="E10" s="9">
        <v>4147</v>
      </c>
      <c r="F10" s="11">
        <v>0.45348837209302301</v>
      </c>
      <c r="G10" s="11">
        <v>9.4043887147335394E-3</v>
      </c>
      <c r="H10" s="76">
        <v>1.8426647767540799E-2</v>
      </c>
      <c r="I10" s="12">
        <v>475</v>
      </c>
      <c r="J10" s="11">
        <v>0.70588235294117696</v>
      </c>
      <c r="K10" s="11">
        <v>2.52631578947368E-2</v>
      </c>
      <c r="L10" s="11">
        <v>4.8780487804878099E-2</v>
      </c>
    </row>
    <row r="11" spans="1:13">
      <c r="A11" s="3"/>
      <c r="B11" s="3" t="s">
        <v>155</v>
      </c>
      <c r="C11" s="36" t="s">
        <v>157</v>
      </c>
      <c r="D11" s="17">
        <v>1064000</v>
      </c>
      <c r="E11" s="9">
        <v>279</v>
      </c>
      <c r="F11" s="11">
        <v>0.24418604651162801</v>
      </c>
      <c r="G11" s="11">
        <v>7.5268817204301106E-2</v>
      </c>
      <c r="H11" s="76">
        <v>0.115068493150685</v>
      </c>
      <c r="I11" s="12">
        <v>59</v>
      </c>
      <c r="J11" s="11">
        <v>0.29411764705882398</v>
      </c>
      <c r="K11" s="11">
        <v>8.4745762711864403E-2</v>
      </c>
      <c r="L11" s="11">
        <v>0.13157894736842099</v>
      </c>
    </row>
    <row r="12" spans="1:13">
      <c r="A12" s="3"/>
      <c r="B12" s="3" t="s">
        <v>155</v>
      </c>
      <c r="C12" s="36" t="s">
        <v>158</v>
      </c>
      <c r="D12" s="17">
        <v>1064148</v>
      </c>
      <c r="E12" s="9">
        <v>2038</v>
      </c>
      <c r="F12" s="11">
        <v>0.418604651162791</v>
      </c>
      <c r="G12" s="11">
        <v>1.7664376840039301E-2</v>
      </c>
      <c r="H12" s="76">
        <v>3.3898305084745797E-2</v>
      </c>
      <c r="I12" s="12">
        <v>211</v>
      </c>
      <c r="J12" s="11">
        <v>0.70588235294117696</v>
      </c>
      <c r="K12" s="11">
        <v>5.6872037914691899E-2</v>
      </c>
      <c r="L12" s="11">
        <v>0.105263157894737</v>
      </c>
    </row>
    <row r="13" spans="1:13">
      <c r="A13" s="3"/>
      <c r="B13" s="3" t="s">
        <v>155</v>
      </c>
      <c r="C13" s="36" t="s">
        <v>159</v>
      </c>
      <c r="D13" s="17">
        <v>1064000</v>
      </c>
      <c r="E13" s="9">
        <v>111</v>
      </c>
      <c r="F13" s="11">
        <v>5.8139534883720902E-2</v>
      </c>
      <c r="G13" s="11">
        <v>4.5045045045045001E-2</v>
      </c>
      <c r="H13" s="76">
        <v>5.0761421319797002E-2</v>
      </c>
      <c r="I13" s="12">
        <v>13</v>
      </c>
      <c r="J13" s="11">
        <v>0.17647058823529399</v>
      </c>
      <c r="K13" s="11">
        <v>0.230769230769231</v>
      </c>
      <c r="L13" s="11">
        <v>0.2</v>
      </c>
    </row>
    <row r="14" spans="1:13">
      <c r="A14" s="3"/>
      <c r="B14" s="3" t="s">
        <v>19</v>
      </c>
      <c r="C14" s="33" t="s">
        <v>160</v>
      </c>
      <c r="D14" s="17">
        <v>890768</v>
      </c>
      <c r="E14" s="9">
        <v>80</v>
      </c>
      <c r="F14" s="11">
        <v>0.186046511627907</v>
      </c>
      <c r="G14" s="11">
        <v>0.2</v>
      </c>
      <c r="H14" s="76">
        <v>0.19277108433734899</v>
      </c>
      <c r="I14" s="12">
        <v>7</v>
      </c>
      <c r="J14" s="11">
        <v>0.23529411764705899</v>
      </c>
      <c r="K14" s="11">
        <v>0.57142857142857095</v>
      </c>
      <c r="L14" s="11">
        <v>0.33333333333333298</v>
      </c>
    </row>
    <row r="15" spans="1:13">
      <c r="A15" s="3"/>
      <c r="B15" s="3" t="s">
        <v>19</v>
      </c>
      <c r="C15" s="33" t="s">
        <v>161</v>
      </c>
      <c r="D15" s="17">
        <v>980357</v>
      </c>
      <c r="E15" s="9">
        <v>0</v>
      </c>
      <c r="F15" s="65"/>
      <c r="G15" s="65"/>
      <c r="H15" s="75"/>
      <c r="I15" s="73"/>
      <c r="J15" s="65"/>
      <c r="K15" s="65"/>
      <c r="L15" s="65"/>
    </row>
    <row r="16" spans="1:13">
      <c r="A16" s="3"/>
      <c r="B16" s="3" t="s">
        <v>12</v>
      </c>
      <c r="C16" s="33"/>
      <c r="D16" s="17">
        <v>2422487</v>
      </c>
      <c r="E16" s="9">
        <v>0</v>
      </c>
      <c r="F16" s="65"/>
      <c r="G16" s="65"/>
      <c r="H16" s="75"/>
      <c r="I16" s="73"/>
      <c r="J16" s="65"/>
      <c r="K16" s="65"/>
      <c r="L16" s="65"/>
    </row>
    <row r="17" spans="1:13">
      <c r="A17" s="3"/>
      <c r="B17" s="3" t="s">
        <v>162</v>
      </c>
      <c r="C17" s="33"/>
      <c r="D17" s="17">
        <v>2422487</v>
      </c>
      <c r="E17" s="9">
        <v>724</v>
      </c>
      <c r="F17" s="11">
        <v>0.51162790697674398</v>
      </c>
      <c r="G17" s="11">
        <v>6.0773480662983402E-2</v>
      </c>
      <c r="H17" s="76">
        <v>0.108641975308642</v>
      </c>
      <c r="I17" s="9">
        <v>110</v>
      </c>
      <c r="J17" s="11">
        <v>0.47058823529411797</v>
      </c>
      <c r="K17" s="11">
        <v>7.2727272727272696E-2</v>
      </c>
      <c r="L17" s="76">
        <v>0.12598425196850399</v>
      </c>
    </row>
    <row r="18" spans="1:13">
      <c r="A18" s="3"/>
      <c r="B18" s="3" t="s">
        <v>163</v>
      </c>
      <c r="C18" s="33"/>
      <c r="D18" s="17">
        <v>2422487</v>
      </c>
      <c r="E18" s="9">
        <v>246</v>
      </c>
      <c r="F18" s="11">
        <v>0.34883720930232598</v>
      </c>
      <c r="G18" s="11">
        <v>0.12195121951219499</v>
      </c>
      <c r="H18" s="76">
        <v>0.180722891566265</v>
      </c>
      <c r="I18" s="9">
        <v>27</v>
      </c>
      <c r="J18" s="11">
        <v>0.29411764705882398</v>
      </c>
      <c r="K18" s="11">
        <v>0.18518518518518501</v>
      </c>
      <c r="L18" s="76">
        <v>0.22727272727272699</v>
      </c>
    </row>
    <row r="19" spans="1:13">
      <c r="A19" s="1"/>
      <c r="B19" s="1"/>
      <c r="C19" s="28"/>
      <c r="D19" s="29"/>
      <c r="E19" s="77"/>
      <c r="F19" s="63"/>
      <c r="G19" s="63"/>
      <c r="H19" s="78"/>
      <c r="I19" s="29"/>
      <c r="J19" s="63"/>
      <c r="K19" s="63"/>
      <c r="L19" s="63"/>
      <c r="M19" s="59"/>
    </row>
    <row r="20" spans="1:13">
      <c r="A20" s="3"/>
      <c r="B20" s="3"/>
      <c r="C20" s="33"/>
      <c r="D20" s="12"/>
      <c r="E20" s="9"/>
      <c r="F20" s="11"/>
      <c r="G20" s="11"/>
      <c r="H20" s="76"/>
      <c r="I20" s="12"/>
      <c r="J20" s="11"/>
      <c r="K20" s="11"/>
      <c r="L20" s="11"/>
    </row>
    <row r="21" spans="1:13">
      <c r="A21" s="3"/>
      <c r="B21" s="3"/>
      <c r="C21" s="33"/>
      <c r="D21" s="12"/>
      <c r="E21" s="9"/>
      <c r="F21" s="11"/>
      <c r="G21" s="11"/>
      <c r="H21" s="76"/>
      <c r="I21" s="155" t="s">
        <v>143</v>
      </c>
      <c r="J21" s="155"/>
      <c r="K21" s="155"/>
      <c r="L21" s="155"/>
      <c r="M21" s="62"/>
    </row>
    <row r="22" spans="1:13" ht="30">
      <c r="A22" s="3"/>
      <c r="B22" s="2"/>
      <c r="C22" s="30" t="s">
        <v>141</v>
      </c>
      <c r="D22" s="7"/>
      <c r="E22" s="158" t="s">
        <v>142</v>
      </c>
      <c r="F22" s="159"/>
      <c r="G22" s="159"/>
      <c r="H22" s="160"/>
      <c r="I22" s="117" t="s">
        <v>149</v>
      </c>
      <c r="J22" s="64" t="s">
        <v>146</v>
      </c>
      <c r="K22" s="64" t="s">
        <v>147</v>
      </c>
      <c r="L22" s="71" t="s">
        <v>150</v>
      </c>
      <c r="M22" s="59"/>
    </row>
    <row r="23" spans="1:13" ht="30">
      <c r="A23" s="2" t="s">
        <v>45</v>
      </c>
      <c r="B23" s="2"/>
      <c r="C23" s="30"/>
      <c r="D23" s="31" t="s">
        <v>144</v>
      </c>
      <c r="E23" s="118" t="s">
        <v>145</v>
      </c>
      <c r="F23" s="64" t="s">
        <v>146</v>
      </c>
      <c r="G23" s="64" t="s">
        <v>147</v>
      </c>
      <c r="H23" s="71" t="s">
        <v>148</v>
      </c>
      <c r="I23" s="117" t="s">
        <v>149</v>
      </c>
      <c r="J23" s="64" t="s">
        <v>146</v>
      </c>
      <c r="K23" s="64" t="s">
        <v>147</v>
      </c>
      <c r="L23" s="64" t="s">
        <v>148</v>
      </c>
      <c r="M23" s="59"/>
    </row>
    <row r="24" spans="1:13">
      <c r="A24" s="3"/>
      <c r="B24" s="3" t="s">
        <v>151</v>
      </c>
      <c r="C24" s="33"/>
      <c r="D24" s="12">
        <v>1234855</v>
      </c>
      <c r="E24" s="9">
        <v>24</v>
      </c>
      <c r="F24" s="12">
        <v>0</v>
      </c>
      <c r="G24" s="12">
        <v>0</v>
      </c>
      <c r="H24" s="10">
        <v>0</v>
      </c>
      <c r="I24" s="12">
        <v>9</v>
      </c>
      <c r="J24" s="11">
        <v>0</v>
      </c>
      <c r="K24" s="11">
        <v>0</v>
      </c>
      <c r="L24" s="11">
        <v>0</v>
      </c>
    </row>
    <row r="25" spans="1:13">
      <c r="A25" s="3"/>
      <c r="B25" s="3" t="s">
        <v>24</v>
      </c>
      <c r="C25" s="33" t="s">
        <v>152</v>
      </c>
      <c r="D25" s="17">
        <v>1234855</v>
      </c>
      <c r="E25" s="9">
        <v>0</v>
      </c>
      <c r="F25" s="65"/>
      <c r="G25" s="65"/>
      <c r="H25" s="75"/>
      <c r="I25" s="73"/>
      <c r="J25" s="65"/>
      <c r="K25" s="65"/>
      <c r="L25" s="65"/>
    </row>
    <row r="26" spans="1:13">
      <c r="A26" s="3"/>
      <c r="B26" s="3" t="s">
        <v>24</v>
      </c>
      <c r="C26" s="33" t="s">
        <v>153</v>
      </c>
      <c r="D26" s="17">
        <v>1234855</v>
      </c>
      <c r="E26" s="9">
        <v>0</v>
      </c>
      <c r="F26" s="65"/>
      <c r="G26" s="65"/>
      <c r="H26" s="75"/>
      <c r="I26" s="73"/>
      <c r="J26" s="65"/>
      <c r="K26" s="65"/>
      <c r="L26" s="65"/>
    </row>
    <row r="27" spans="1:13">
      <c r="A27" s="3"/>
      <c r="B27" s="3" t="s">
        <v>51</v>
      </c>
      <c r="C27" s="33"/>
      <c r="D27" s="12">
        <v>1234855</v>
      </c>
      <c r="E27" s="9">
        <v>14</v>
      </c>
      <c r="F27" s="12">
        <v>0</v>
      </c>
      <c r="G27" s="12">
        <v>0</v>
      </c>
      <c r="H27" s="10">
        <v>0</v>
      </c>
      <c r="I27" s="12">
        <v>13</v>
      </c>
      <c r="J27" s="11">
        <v>0.25</v>
      </c>
      <c r="K27" s="11">
        <v>7.69230769230769E-2</v>
      </c>
      <c r="L27" s="11">
        <v>0.11764705882352899</v>
      </c>
    </row>
    <row r="28" spans="1:13">
      <c r="A28" s="3"/>
      <c r="B28" s="3" t="s">
        <v>10</v>
      </c>
      <c r="C28" s="33"/>
      <c r="D28" s="17">
        <v>1234853</v>
      </c>
      <c r="E28" s="9">
        <v>0</v>
      </c>
      <c r="F28" s="65"/>
      <c r="G28" s="65"/>
      <c r="H28" s="75"/>
      <c r="I28" s="73"/>
      <c r="J28" s="65"/>
      <c r="K28" s="65"/>
      <c r="L28" s="65"/>
    </row>
    <row r="29" spans="1:13">
      <c r="A29" s="3"/>
      <c r="B29" s="3" t="s">
        <v>154</v>
      </c>
      <c r="C29" s="33"/>
      <c r="D29" s="17">
        <v>1234853</v>
      </c>
      <c r="E29" s="9">
        <v>1</v>
      </c>
      <c r="F29" s="12">
        <v>0</v>
      </c>
      <c r="G29" s="12">
        <v>0</v>
      </c>
      <c r="H29" s="10">
        <v>0</v>
      </c>
      <c r="I29" s="12">
        <v>1</v>
      </c>
      <c r="J29" s="11">
        <v>0</v>
      </c>
      <c r="K29" s="11">
        <v>0</v>
      </c>
      <c r="L29" s="11">
        <v>0</v>
      </c>
    </row>
    <row r="30" spans="1:13">
      <c r="A30" s="3"/>
      <c r="B30" s="3" t="s">
        <v>155</v>
      </c>
      <c r="C30" s="36" t="s">
        <v>164</v>
      </c>
      <c r="D30" s="17">
        <v>1064000</v>
      </c>
      <c r="E30" s="9">
        <v>31</v>
      </c>
      <c r="F30" s="12">
        <v>0</v>
      </c>
      <c r="G30" s="12">
        <v>0</v>
      </c>
      <c r="H30" s="10">
        <v>0</v>
      </c>
      <c r="I30" s="12">
        <v>6</v>
      </c>
      <c r="J30" s="11">
        <v>0</v>
      </c>
      <c r="K30" s="11">
        <v>0</v>
      </c>
      <c r="L30" s="11">
        <v>0</v>
      </c>
    </row>
    <row r="31" spans="1:13">
      <c r="A31" s="3"/>
      <c r="B31" s="3" t="s">
        <v>155</v>
      </c>
      <c r="C31" s="36" t="s">
        <v>156</v>
      </c>
      <c r="D31" s="17">
        <v>1234844</v>
      </c>
      <c r="E31" s="9">
        <v>0</v>
      </c>
      <c r="F31" s="65"/>
      <c r="G31" s="65"/>
      <c r="H31" s="75"/>
      <c r="I31" s="73"/>
      <c r="J31" s="65"/>
      <c r="K31" s="65"/>
      <c r="L31" s="65"/>
    </row>
    <row r="32" spans="1:13">
      <c r="A32" s="3"/>
      <c r="B32" s="3" t="s">
        <v>155</v>
      </c>
      <c r="C32" s="36" t="s">
        <v>165</v>
      </c>
      <c r="D32" s="17">
        <v>1064000</v>
      </c>
      <c r="E32" s="9">
        <v>11</v>
      </c>
      <c r="F32" s="12">
        <v>0</v>
      </c>
      <c r="G32" s="12">
        <v>0</v>
      </c>
      <c r="H32" s="10">
        <v>0</v>
      </c>
      <c r="I32" s="12">
        <v>5</v>
      </c>
      <c r="J32" s="11">
        <v>0</v>
      </c>
      <c r="K32" s="11">
        <v>0</v>
      </c>
      <c r="L32" s="11">
        <v>0</v>
      </c>
    </row>
    <row r="33" spans="1:13">
      <c r="A33" s="3"/>
      <c r="B33" s="3" t="s">
        <v>155</v>
      </c>
      <c r="C33" s="36" t="s">
        <v>158</v>
      </c>
      <c r="D33" s="17">
        <v>1234844</v>
      </c>
      <c r="E33" s="9">
        <v>0</v>
      </c>
      <c r="F33" s="65"/>
      <c r="G33" s="73"/>
      <c r="H33" s="75"/>
      <c r="I33" s="73"/>
      <c r="J33" s="65"/>
      <c r="K33" s="65"/>
      <c r="L33" s="65"/>
    </row>
    <row r="34" spans="1:13">
      <c r="A34" s="3"/>
      <c r="B34" s="3" t="s">
        <v>19</v>
      </c>
      <c r="C34" s="33" t="s">
        <v>160</v>
      </c>
      <c r="D34" s="17">
        <v>1094364</v>
      </c>
      <c r="E34" s="9">
        <v>23</v>
      </c>
      <c r="F34" s="11">
        <v>2.1857923497267801E-2</v>
      </c>
      <c r="G34" s="11">
        <v>0.173913043478261</v>
      </c>
      <c r="H34" s="76">
        <v>3.8834951456310697E-2</v>
      </c>
      <c r="I34" s="12">
        <v>1</v>
      </c>
      <c r="J34" s="11">
        <v>0.25</v>
      </c>
      <c r="K34" s="11">
        <v>1</v>
      </c>
      <c r="L34" s="11">
        <v>0.4</v>
      </c>
    </row>
    <row r="35" spans="1:13">
      <c r="A35" s="3"/>
      <c r="B35" s="3" t="s">
        <v>19</v>
      </c>
      <c r="C35" s="33" t="s">
        <v>166</v>
      </c>
      <c r="D35" s="17">
        <v>892339</v>
      </c>
      <c r="E35" s="9">
        <v>1</v>
      </c>
      <c r="F35" s="12">
        <v>0</v>
      </c>
      <c r="G35" s="12">
        <v>0</v>
      </c>
      <c r="H35" s="10">
        <v>0</v>
      </c>
      <c r="I35" s="12">
        <v>1</v>
      </c>
      <c r="J35" s="11">
        <v>0</v>
      </c>
      <c r="K35" s="11">
        <v>0</v>
      </c>
      <c r="L35" s="11">
        <v>0</v>
      </c>
    </row>
    <row r="36" spans="1:13">
      <c r="A36" s="3"/>
      <c r="B36" s="3" t="s">
        <v>12</v>
      </c>
      <c r="C36" s="33"/>
      <c r="D36" s="17">
        <v>1234855</v>
      </c>
      <c r="E36" s="9">
        <v>0</v>
      </c>
      <c r="F36" s="65"/>
      <c r="G36" s="65"/>
      <c r="H36" s="75"/>
      <c r="I36" s="73"/>
      <c r="J36" s="65"/>
      <c r="K36" s="65"/>
      <c r="L36" s="65"/>
    </row>
    <row r="37" spans="1:13">
      <c r="A37" s="3"/>
      <c r="B37" s="3" t="s">
        <v>162</v>
      </c>
      <c r="C37" s="33"/>
      <c r="D37" s="17">
        <v>1234855</v>
      </c>
      <c r="E37" s="9">
        <v>0</v>
      </c>
      <c r="F37" s="65"/>
      <c r="G37" s="65"/>
      <c r="H37" s="75"/>
      <c r="I37" s="73"/>
      <c r="J37" s="65"/>
      <c r="K37" s="65"/>
      <c r="L37" s="65"/>
    </row>
    <row r="38" spans="1:13">
      <c r="A38" s="3"/>
      <c r="B38" s="3" t="s">
        <v>163</v>
      </c>
      <c r="C38" s="33"/>
      <c r="D38" s="17">
        <v>1234855</v>
      </c>
      <c r="E38" s="9">
        <v>0</v>
      </c>
      <c r="F38" s="65"/>
      <c r="G38" s="65"/>
      <c r="H38" s="75"/>
      <c r="I38" s="73"/>
      <c r="J38" s="65"/>
      <c r="K38" s="65"/>
      <c r="L38" s="65"/>
    </row>
    <row r="39" spans="1:13">
      <c r="A39" s="1"/>
      <c r="B39" s="1"/>
      <c r="C39" s="28"/>
      <c r="D39" s="29"/>
      <c r="E39" s="77"/>
      <c r="F39" s="63"/>
      <c r="G39" s="63"/>
      <c r="H39" s="78"/>
      <c r="I39" s="29"/>
      <c r="J39" s="63"/>
      <c r="K39" s="63"/>
      <c r="L39" s="63"/>
      <c r="M39" s="59"/>
    </row>
    <row r="40" spans="1:13">
      <c r="A40" s="3"/>
      <c r="B40" s="3"/>
      <c r="C40" s="33"/>
      <c r="D40" s="12"/>
      <c r="E40" s="9"/>
      <c r="F40" s="11"/>
      <c r="G40" s="11"/>
      <c r="H40" s="76"/>
      <c r="I40" s="12"/>
      <c r="J40" s="11"/>
      <c r="K40" s="11"/>
      <c r="L40" s="11"/>
    </row>
    <row r="41" spans="1:13">
      <c r="A41" s="3"/>
      <c r="B41" s="3"/>
      <c r="C41" s="33"/>
      <c r="D41" s="12"/>
      <c r="E41" s="9"/>
      <c r="F41" s="11"/>
      <c r="G41" s="11"/>
      <c r="H41" s="76"/>
      <c r="I41" s="12"/>
      <c r="J41" s="11"/>
      <c r="K41" s="11"/>
      <c r="L41" s="11"/>
    </row>
    <row r="42" spans="1:13">
      <c r="A42" s="3" t="s">
        <v>46</v>
      </c>
      <c r="B42" s="3"/>
      <c r="C42" s="33" t="s">
        <v>141</v>
      </c>
      <c r="D42" s="12"/>
      <c r="E42" s="152" t="s">
        <v>142</v>
      </c>
      <c r="F42" s="153"/>
      <c r="G42" s="153"/>
      <c r="H42" s="154"/>
      <c r="I42" s="155" t="s">
        <v>143</v>
      </c>
      <c r="J42" s="155"/>
      <c r="K42" s="155"/>
      <c r="L42" s="155"/>
      <c r="M42" s="62"/>
    </row>
    <row r="43" spans="1:13" ht="30">
      <c r="A43" s="3"/>
      <c r="B43" s="2"/>
      <c r="C43" s="30"/>
      <c r="D43" s="31" t="s">
        <v>144</v>
      </c>
      <c r="E43" s="118" t="s">
        <v>145</v>
      </c>
      <c r="F43" s="64" t="s">
        <v>146</v>
      </c>
      <c r="G43" s="64" t="s">
        <v>147</v>
      </c>
      <c r="H43" s="71" t="s">
        <v>148</v>
      </c>
      <c r="I43" s="117" t="s">
        <v>149</v>
      </c>
      <c r="J43" s="64" t="s">
        <v>146</v>
      </c>
      <c r="K43" s="64" t="s">
        <v>147</v>
      </c>
      <c r="L43" s="71" t="s">
        <v>150</v>
      </c>
      <c r="M43" s="59"/>
    </row>
    <row r="44" spans="1:13">
      <c r="A44" s="3"/>
      <c r="B44" s="3" t="s">
        <v>151</v>
      </c>
      <c r="C44" s="33"/>
      <c r="D44" s="12">
        <v>1242114</v>
      </c>
      <c r="E44" s="9">
        <v>205</v>
      </c>
      <c r="F44" s="11">
        <v>7.5386012715713005E-2</v>
      </c>
      <c r="G44" s="11">
        <v>0.404878048780488</v>
      </c>
      <c r="H44" s="76">
        <v>0.127105666156202</v>
      </c>
      <c r="I44" s="12">
        <v>44</v>
      </c>
      <c r="J44" s="66">
        <v>0.229885057471264</v>
      </c>
      <c r="K44" s="66">
        <v>0.45454545454545497</v>
      </c>
      <c r="L44" s="66">
        <v>0.30534351145038202</v>
      </c>
    </row>
    <row r="45" spans="1:13">
      <c r="A45" s="3"/>
      <c r="B45" s="3" t="s">
        <v>24</v>
      </c>
      <c r="C45" s="33" t="s">
        <v>152</v>
      </c>
      <c r="D45" s="17">
        <v>1242114</v>
      </c>
      <c r="E45" s="9">
        <v>0</v>
      </c>
      <c r="F45" s="65"/>
      <c r="G45" s="65"/>
      <c r="H45" s="75"/>
      <c r="I45" s="73"/>
      <c r="J45" s="65"/>
      <c r="K45" s="65"/>
      <c r="L45" s="65"/>
    </row>
    <row r="46" spans="1:13">
      <c r="A46" s="3"/>
      <c r="B46" s="3" t="s">
        <v>24</v>
      </c>
      <c r="C46" s="33" t="s">
        <v>153</v>
      </c>
      <c r="D46" s="17">
        <v>1242114</v>
      </c>
      <c r="E46" s="9">
        <v>0</v>
      </c>
      <c r="F46" s="65"/>
      <c r="G46" s="65"/>
      <c r="H46" s="75"/>
      <c r="I46" s="73"/>
      <c r="J46" s="65"/>
      <c r="K46" s="65"/>
      <c r="L46" s="65"/>
    </row>
    <row r="47" spans="1:13">
      <c r="A47" s="3"/>
      <c r="B47" s="3" t="s">
        <v>51</v>
      </c>
      <c r="C47" s="33"/>
      <c r="D47" s="17">
        <v>113895</v>
      </c>
      <c r="E47" s="9">
        <v>22</v>
      </c>
      <c r="F47" s="11">
        <v>2.7247956403269801E-3</v>
      </c>
      <c r="G47" s="11">
        <v>0.13636363636363599</v>
      </c>
      <c r="H47" s="76">
        <v>5.3428317008014196E-3</v>
      </c>
      <c r="I47" s="12">
        <v>21</v>
      </c>
      <c r="J47" s="11">
        <v>4.5977011494252901E-2</v>
      </c>
      <c r="K47" s="11">
        <v>0.19047619047618999</v>
      </c>
      <c r="L47" s="11">
        <v>7.4074074074074098E-2</v>
      </c>
    </row>
    <row r="48" spans="1:13">
      <c r="A48" s="3"/>
      <c r="B48" s="3" t="s">
        <v>10</v>
      </c>
      <c r="C48" s="33"/>
      <c r="D48" s="17">
        <v>1242112</v>
      </c>
      <c r="E48" s="9">
        <v>428</v>
      </c>
      <c r="F48" s="11">
        <v>0.108083560399637</v>
      </c>
      <c r="G48" s="11">
        <v>0.27803738317756999</v>
      </c>
      <c r="H48" s="76">
        <v>0.15565729234794001</v>
      </c>
      <c r="I48" s="12">
        <v>99</v>
      </c>
      <c r="J48" s="11">
        <v>0.31034482758620702</v>
      </c>
      <c r="K48" s="11">
        <v>0.27272727272727298</v>
      </c>
      <c r="L48" s="11">
        <v>0.29032258064516098</v>
      </c>
    </row>
    <row r="49" spans="1:14">
      <c r="A49" s="3"/>
      <c r="B49" s="3" t="s">
        <v>154</v>
      </c>
      <c r="C49" s="33"/>
      <c r="D49" s="12">
        <v>1242112</v>
      </c>
      <c r="E49" s="9">
        <v>696</v>
      </c>
      <c r="F49" s="11">
        <v>0.162579473206176</v>
      </c>
      <c r="G49" s="11">
        <v>0.25718390804597702</v>
      </c>
      <c r="H49" s="76">
        <v>0.19922092376182499</v>
      </c>
      <c r="I49" s="12">
        <v>163</v>
      </c>
      <c r="J49" s="11">
        <v>0.36781609195402298</v>
      </c>
      <c r="K49" s="11">
        <v>0.19631901840490801</v>
      </c>
      <c r="L49" s="11">
        <v>0.25600000000000001</v>
      </c>
    </row>
    <row r="50" spans="1:14">
      <c r="A50" s="3"/>
      <c r="B50" s="3" t="s">
        <v>155</v>
      </c>
      <c r="C50" s="36" t="s">
        <v>164</v>
      </c>
      <c r="D50" s="17">
        <v>1055264</v>
      </c>
      <c r="E50" s="9">
        <v>3329</v>
      </c>
      <c r="F50" s="11">
        <v>0.35149863760217998</v>
      </c>
      <c r="G50" s="11">
        <v>0.116251126464404</v>
      </c>
      <c r="H50" s="76">
        <v>0.17471783295711099</v>
      </c>
      <c r="I50" s="12">
        <v>476</v>
      </c>
      <c r="J50" s="11">
        <v>0.68965517241379304</v>
      </c>
      <c r="K50" s="11">
        <v>0.126050420168067</v>
      </c>
      <c r="L50" s="11">
        <v>0.213143872113677</v>
      </c>
    </row>
    <row r="51" spans="1:14">
      <c r="A51" s="3"/>
      <c r="B51" s="3" t="s">
        <v>155</v>
      </c>
      <c r="C51" s="36" t="s">
        <v>157</v>
      </c>
      <c r="D51" s="17">
        <v>1223401</v>
      </c>
      <c r="E51" s="9">
        <v>1423</v>
      </c>
      <c r="F51" s="11">
        <v>0.26067211625794701</v>
      </c>
      <c r="G51" s="11">
        <v>0.20168657765284601</v>
      </c>
      <c r="H51" s="76">
        <v>0.22741679873217099</v>
      </c>
      <c r="I51" s="12">
        <v>281</v>
      </c>
      <c r="J51" s="11">
        <v>0.49425287356321801</v>
      </c>
      <c r="K51" s="11">
        <v>0.153024911032028</v>
      </c>
      <c r="L51" s="11">
        <v>0.233695652173913</v>
      </c>
    </row>
    <row r="52" spans="1:14">
      <c r="A52" s="3"/>
      <c r="B52" s="3" t="s">
        <v>155</v>
      </c>
      <c r="C52" s="36" t="s">
        <v>165</v>
      </c>
      <c r="D52" s="17">
        <v>1055264</v>
      </c>
      <c r="E52" s="9">
        <v>1402</v>
      </c>
      <c r="F52" s="11">
        <v>0.25158946412352401</v>
      </c>
      <c r="G52" s="11">
        <v>0.19757489300998601</v>
      </c>
      <c r="H52" s="76">
        <v>0.22133439872153399</v>
      </c>
      <c r="I52" s="12">
        <v>212</v>
      </c>
      <c r="J52" s="11">
        <v>0.42528735632183901</v>
      </c>
      <c r="K52" s="11">
        <v>0.174528301886792</v>
      </c>
      <c r="L52" s="11">
        <v>0.24749163879598701</v>
      </c>
    </row>
    <row r="53" spans="1:14">
      <c r="A53" s="3"/>
      <c r="B53" s="3" t="s">
        <v>155</v>
      </c>
      <c r="C53" s="36" t="s">
        <v>159</v>
      </c>
      <c r="D53" s="17">
        <v>1223401</v>
      </c>
      <c r="E53" s="9">
        <v>461</v>
      </c>
      <c r="F53" s="11">
        <v>0.110808356039964</v>
      </c>
      <c r="G53" s="11">
        <v>0.26464208242950099</v>
      </c>
      <c r="H53" s="76">
        <v>0.15620998719590301</v>
      </c>
      <c r="I53" s="12">
        <v>91</v>
      </c>
      <c r="J53" s="11">
        <v>0.28735632183908</v>
      </c>
      <c r="K53" s="11">
        <v>0.27472527472527503</v>
      </c>
      <c r="L53" s="11">
        <v>0.28089887640449401</v>
      </c>
    </row>
    <row r="54" spans="1:14">
      <c r="A54" s="3"/>
      <c r="B54" s="3" t="s">
        <v>19</v>
      </c>
      <c r="C54" s="33" t="s">
        <v>166</v>
      </c>
      <c r="D54" s="17">
        <v>885859</v>
      </c>
      <c r="E54" s="9">
        <v>17</v>
      </c>
      <c r="F54" s="11">
        <v>9.0826521344232504E-3</v>
      </c>
      <c r="G54" s="11">
        <v>0.58823529411764697</v>
      </c>
      <c r="H54" s="76">
        <v>1.7889087656529499E-2</v>
      </c>
      <c r="I54" s="12">
        <v>4</v>
      </c>
      <c r="J54" s="11">
        <v>4.5977011494252901E-2</v>
      </c>
      <c r="K54" s="11">
        <v>1</v>
      </c>
      <c r="L54" s="11">
        <v>8.7912087912087905E-2</v>
      </c>
    </row>
    <row r="55" spans="1:14">
      <c r="A55" s="3"/>
      <c r="B55" s="3" t="s">
        <v>19</v>
      </c>
      <c r="C55" s="33" t="s">
        <v>161</v>
      </c>
      <c r="D55" s="17">
        <v>1084978</v>
      </c>
      <c r="E55" s="9">
        <v>0</v>
      </c>
      <c r="F55" s="65"/>
      <c r="G55" s="65"/>
      <c r="H55" s="75"/>
      <c r="I55" s="73"/>
      <c r="J55" s="65"/>
      <c r="K55" s="65"/>
      <c r="L55" s="65"/>
    </row>
    <row r="56" spans="1:14">
      <c r="A56" s="3"/>
      <c r="B56" s="3" t="s">
        <v>12</v>
      </c>
      <c r="C56" s="33"/>
      <c r="D56" s="17">
        <v>1242114</v>
      </c>
      <c r="E56" s="9">
        <v>0</v>
      </c>
      <c r="F56" s="65"/>
      <c r="G56" s="65"/>
      <c r="H56" s="75"/>
      <c r="I56" s="73"/>
      <c r="J56" s="65"/>
      <c r="K56" s="65"/>
      <c r="L56" s="65"/>
    </row>
    <row r="57" spans="1:14">
      <c r="A57" s="3"/>
      <c r="B57" s="3" t="s">
        <v>162</v>
      </c>
      <c r="C57" s="33"/>
      <c r="D57" s="17">
        <v>1242114</v>
      </c>
      <c r="E57" s="9">
        <v>3412</v>
      </c>
      <c r="F57" s="11">
        <v>0.40962761126248898</v>
      </c>
      <c r="G57" s="11">
        <v>0.13218053927315401</v>
      </c>
      <c r="H57" s="76">
        <v>0.19986705074229999</v>
      </c>
      <c r="I57" s="12">
        <v>516</v>
      </c>
      <c r="J57" s="11">
        <v>0.74712643678160895</v>
      </c>
      <c r="K57" s="11">
        <v>0.12596899224806199</v>
      </c>
      <c r="L57" s="11">
        <v>0.21558872305141</v>
      </c>
    </row>
    <row r="58" spans="1:14">
      <c r="A58" s="145"/>
      <c r="B58" s="3" t="s">
        <v>167</v>
      </c>
      <c r="C58" s="33"/>
      <c r="D58" s="17">
        <v>1242114</v>
      </c>
      <c r="E58" s="9">
        <v>1209</v>
      </c>
      <c r="F58" s="11">
        <v>0.216167120799273</v>
      </c>
      <c r="G58" s="11">
        <v>0.196856906534326</v>
      </c>
      <c r="H58" s="76">
        <v>0.206060606060606</v>
      </c>
      <c r="I58" s="12">
        <v>221</v>
      </c>
      <c r="J58" s="11">
        <v>0.45977011494252901</v>
      </c>
      <c r="K58" s="11">
        <v>0.180995475113122</v>
      </c>
      <c r="L58" s="11">
        <v>0.25974025974025999</v>
      </c>
      <c r="M58" s="59"/>
    </row>
    <row r="59" spans="1:14">
      <c r="A59" s="1"/>
      <c r="B59" s="1"/>
      <c r="C59" s="28"/>
      <c r="D59" s="25"/>
      <c r="E59" s="77"/>
      <c r="F59" s="63"/>
      <c r="G59" s="63"/>
      <c r="H59" s="78"/>
      <c r="I59" s="29"/>
      <c r="J59" s="63"/>
      <c r="K59" s="63"/>
      <c r="L59" s="63"/>
      <c r="M59" s="59"/>
    </row>
    <row r="60" spans="1:14">
      <c r="A60" s="3"/>
      <c r="B60" s="3"/>
      <c r="C60" s="33"/>
      <c r="D60" s="12"/>
      <c r="E60" s="9"/>
      <c r="F60" s="11"/>
      <c r="G60" s="11"/>
      <c r="H60" s="76"/>
      <c r="I60" s="12"/>
      <c r="J60" s="11"/>
      <c r="K60" s="11"/>
      <c r="L60" s="11"/>
    </row>
    <row r="61" spans="1:14">
      <c r="A61" s="3"/>
      <c r="B61" s="3"/>
      <c r="C61" s="33"/>
      <c r="D61" s="12"/>
      <c r="E61" s="9"/>
      <c r="F61" s="11"/>
      <c r="G61" s="11"/>
      <c r="H61" s="76"/>
      <c r="I61" s="12"/>
      <c r="J61" s="11"/>
      <c r="K61" s="11"/>
      <c r="L61" s="11"/>
    </row>
    <row r="62" spans="1:14">
      <c r="A62" s="3"/>
      <c r="B62" s="3"/>
      <c r="C62" s="33" t="s">
        <v>141</v>
      </c>
      <c r="D62" s="12"/>
      <c r="E62" s="152" t="s">
        <v>142</v>
      </c>
      <c r="F62" s="153"/>
      <c r="G62" s="153"/>
      <c r="H62" s="154"/>
      <c r="I62" s="155" t="s">
        <v>143</v>
      </c>
      <c r="J62" s="155"/>
      <c r="K62" s="155"/>
      <c r="L62" s="155"/>
      <c r="M62" s="62"/>
    </row>
    <row r="63" spans="1:14" ht="30">
      <c r="A63" s="2" t="s">
        <v>47</v>
      </c>
      <c r="B63" s="2"/>
      <c r="C63" s="30"/>
      <c r="D63" s="31" t="s">
        <v>144</v>
      </c>
      <c r="E63" s="118" t="s">
        <v>145</v>
      </c>
      <c r="F63" s="64" t="s">
        <v>146</v>
      </c>
      <c r="G63" s="64" t="s">
        <v>147</v>
      </c>
      <c r="H63" s="71" t="s">
        <v>148</v>
      </c>
      <c r="I63" s="117" t="s">
        <v>149</v>
      </c>
      <c r="J63" s="64" t="s">
        <v>146</v>
      </c>
      <c r="K63" s="64" t="s">
        <v>147</v>
      </c>
      <c r="L63" s="71" t="s">
        <v>150</v>
      </c>
      <c r="M63" s="59"/>
    </row>
    <row r="64" spans="1:14">
      <c r="A64" s="3"/>
      <c r="B64" s="3" t="s">
        <v>151</v>
      </c>
      <c r="C64" s="33"/>
      <c r="D64" s="17">
        <v>26855532</v>
      </c>
      <c r="E64" s="9">
        <v>4517</v>
      </c>
      <c r="F64" s="11">
        <v>2.4294820935131699E-2</v>
      </c>
      <c r="G64" s="11">
        <v>0.196286472148541</v>
      </c>
      <c r="H64" s="76">
        <v>4.3237979306147298E-2</v>
      </c>
      <c r="I64" s="12">
        <v>328</v>
      </c>
      <c r="J64" s="11">
        <v>0.33668341708542698</v>
      </c>
      <c r="K64" s="11">
        <v>0.20426829268292701</v>
      </c>
      <c r="L64" s="11">
        <v>0.25426944971537002</v>
      </c>
      <c r="N64" s="57"/>
    </row>
    <row r="65" spans="1:14">
      <c r="A65" s="3"/>
      <c r="B65" s="3" t="s">
        <v>24</v>
      </c>
      <c r="C65" s="33" t="s">
        <v>152</v>
      </c>
      <c r="D65" s="17">
        <v>26855532</v>
      </c>
      <c r="E65" s="9">
        <v>35</v>
      </c>
      <c r="F65" s="81">
        <v>1.0943613033843099E-4</v>
      </c>
      <c r="G65" s="81">
        <v>0.114285714285714</v>
      </c>
      <c r="H65" s="10">
        <v>2.1866287651014E-4</v>
      </c>
      <c r="I65" s="12">
        <v>12</v>
      </c>
      <c r="J65" s="11">
        <v>2.01005025125628E-2</v>
      </c>
      <c r="K65" s="11">
        <v>0.33333333333333298</v>
      </c>
      <c r="L65" s="11">
        <v>3.7914691943128E-2</v>
      </c>
      <c r="N65" s="57"/>
    </row>
    <row r="66" spans="1:14">
      <c r="A66" s="3"/>
      <c r="B66" s="3" t="s">
        <v>24</v>
      </c>
      <c r="C66" s="33" t="s">
        <v>153</v>
      </c>
      <c r="D66" s="17">
        <v>26855532</v>
      </c>
      <c r="E66" s="9">
        <v>22</v>
      </c>
      <c r="F66" s="81">
        <v>1.0943613033843099E-4</v>
      </c>
      <c r="G66" s="81">
        <v>0.18181818181818199</v>
      </c>
      <c r="H66" s="10">
        <v>2.1874060098980101E-4</v>
      </c>
      <c r="I66" s="12">
        <v>12</v>
      </c>
      <c r="J66" s="11">
        <v>1.5075376884422099E-2</v>
      </c>
      <c r="K66" s="11">
        <v>0.25</v>
      </c>
      <c r="L66" s="11">
        <v>2.8436018957346001E-2</v>
      </c>
      <c r="N66" s="57"/>
    </row>
    <row r="67" spans="1:14">
      <c r="A67" s="3"/>
      <c r="B67" s="3" t="s">
        <v>51</v>
      </c>
      <c r="C67" s="33"/>
      <c r="D67" s="17">
        <v>4101769</v>
      </c>
      <c r="E67" s="9">
        <v>46</v>
      </c>
      <c r="F67" s="11">
        <v>1.3679516292303901E-4</v>
      </c>
      <c r="G67" s="11">
        <v>0.108695652173913</v>
      </c>
      <c r="H67" s="76">
        <v>2.73246440965106E-4</v>
      </c>
      <c r="I67" s="12">
        <v>43</v>
      </c>
      <c r="J67" s="11">
        <v>6.5326633165829207E-2</v>
      </c>
      <c r="K67" s="11">
        <v>0.30232558139534899</v>
      </c>
      <c r="L67" s="11">
        <v>0.107438016528926</v>
      </c>
      <c r="N67" s="57"/>
    </row>
    <row r="68" spans="1:14">
      <c r="A68" s="3"/>
      <c r="B68" s="3" t="s">
        <v>10</v>
      </c>
      <c r="C68" s="33"/>
      <c r="D68" s="17">
        <v>27382828</v>
      </c>
      <c r="E68" s="9">
        <v>8482</v>
      </c>
      <c r="F68" s="11">
        <v>3.6797898826297498E-2</v>
      </c>
      <c r="G68" s="11">
        <v>0.158235294117647</v>
      </c>
      <c r="H68" s="76">
        <v>5.9710106323944002E-2</v>
      </c>
      <c r="I68" s="12">
        <v>473</v>
      </c>
      <c r="J68" s="11">
        <v>0.52261306532663299</v>
      </c>
      <c r="K68" s="11">
        <v>0.21987315010570799</v>
      </c>
      <c r="L68" s="11">
        <v>0.30952380952380998</v>
      </c>
      <c r="N68" s="57"/>
    </row>
    <row r="69" spans="1:14">
      <c r="A69" s="3"/>
      <c r="B69" s="3" t="s">
        <v>154</v>
      </c>
      <c r="C69" s="33"/>
      <c r="D69" s="17">
        <v>27382828</v>
      </c>
      <c r="E69" s="9">
        <v>177698</v>
      </c>
      <c r="F69" s="11">
        <v>7.0531586003118901E-2</v>
      </c>
      <c r="G69" s="11">
        <v>1.4485343282407999E-2</v>
      </c>
      <c r="H69" s="76">
        <v>2.4034606850515599E-2</v>
      </c>
      <c r="I69" s="12">
        <v>761</v>
      </c>
      <c r="J69" s="11">
        <v>0.76381909547738702</v>
      </c>
      <c r="K69" s="11">
        <v>0.19973718791064399</v>
      </c>
      <c r="L69" s="11">
        <v>0.31666666666666698</v>
      </c>
      <c r="N69" s="57"/>
    </row>
    <row r="70" spans="1:14">
      <c r="A70" s="3"/>
      <c r="B70" s="3" t="s">
        <v>155</v>
      </c>
      <c r="C70" s="36" t="s">
        <v>156</v>
      </c>
      <c r="D70" s="17">
        <v>1123302</v>
      </c>
      <c r="E70" s="9">
        <v>6528</v>
      </c>
      <c r="F70" s="11">
        <v>1.8522065059779502E-2</v>
      </c>
      <c r="G70" s="11">
        <v>0.103707107843137</v>
      </c>
      <c r="H70" s="76">
        <v>3.1430627451890701E-2</v>
      </c>
      <c r="I70" s="12">
        <v>648</v>
      </c>
      <c r="J70" s="11">
        <v>0.65829145728643201</v>
      </c>
      <c r="K70" s="11">
        <v>0.202160493827161</v>
      </c>
      <c r="L70" s="11">
        <v>0.30932703659976402</v>
      </c>
      <c r="N70" s="57"/>
    </row>
    <row r="71" spans="1:14">
      <c r="A71" s="3"/>
      <c r="B71" s="3" t="s">
        <v>155</v>
      </c>
      <c r="C71" s="36" t="s">
        <v>168</v>
      </c>
      <c r="D71" s="17">
        <v>26734734</v>
      </c>
      <c r="E71" s="9">
        <v>32615</v>
      </c>
      <c r="F71" s="11">
        <v>0.13753385680282301</v>
      </c>
      <c r="G71" s="11">
        <v>0.15350555759130299</v>
      </c>
      <c r="H71" s="76">
        <v>0.14508145860690599</v>
      </c>
      <c r="I71" s="12">
        <v>1104</v>
      </c>
      <c r="J71" s="11">
        <v>0.95477386934673403</v>
      </c>
      <c r="K71" s="11">
        <v>0.172101449275362</v>
      </c>
      <c r="L71" s="11">
        <v>0.29163468917881802</v>
      </c>
      <c r="N71" s="57"/>
    </row>
    <row r="72" spans="1:14">
      <c r="A72" s="3"/>
      <c r="B72" s="3" t="s">
        <v>155</v>
      </c>
      <c r="C72" s="36" t="s">
        <v>169</v>
      </c>
      <c r="D72" s="17">
        <v>2229646</v>
      </c>
      <c r="E72" s="9">
        <v>13180</v>
      </c>
      <c r="F72" s="11">
        <v>4.0053623703865802E-2</v>
      </c>
      <c r="G72" s="11">
        <v>0.111068962901146</v>
      </c>
      <c r="H72" s="76">
        <v>5.8875573071664099E-2</v>
      </c>
      <c r="I72" s="12">
        <v>696</v>
      </c>
      <c r="J72" s="11">
        <v>0.67839195979899503</v>
      </c>
      <c r="K72" s="11">
        <v>0.193965517241379</v>
      </c>
      <c r="L72" s="11">
        <v>0.30167597765363102</v>
      </c>
      <c r="N72" s="57"/>
    </row>
    <row r="73" spans="1:14">
      <c r="A73" s="3"/>
      <c r="B73" s="3" t="s">
        <v>155</v>
      </c>
      <c r="C73" s="36" t="s">
        <v>170</v>
      </c>
      <c r="D73" s="17">
        <v>11856301</v>
      </c>
      <c r="E73" s="9">
        <v>43210</v>
      </c>
      <c r="F73" s="11">
        <v>0.11830045689584399</v>
      </c>
      <c r="G73" s="11">
        <v>9.96611888353654E-2</v>
      </c>
      <c r="H73" s="76">
        <v>0.10818384247792</v>
      </c>
      <c r="I73" s="12">
        <v>1032</v>
      </c>
      <c r="J73" s="11">
        <v>0.93467336683417102</v>
      </c>
      <c r="K73" s="11">
        <v>0.18023255813953501</v>
      </c>
      <c r="L73" s="11">
        <v>0.30219333874898502</v>
      </c>
      <c r="N73" s="57"/>
    </row>
    <row r="74" spans="1:14">
      <c r="A74" s="3"/>
      <c r="B74" s="3" t="s">
        <v>155</v>
      </c>
      <c r="C74" s="36" t="s">
        <v>171</v>
      </c>
      <c r="D74" s="17">
        <v>2305115</v>
      </c>
      <c r="E74" s="9">
        <v>12113</v>
      </c>
      <c r="F74" s="11">
        <v>3.3514814916144602E-2</v>
      </c>
      <c r="G74" s="11">
        <v>0.101131016263519</v>
      </c>
      <c r="H74" s="76">
        <v>5.0345224395857299E-2</v>
      </c>
      <c r="I74" s="12">
        <v>679</v>
      </c>
      <c r="J74" s="11">
        <v>0.66331658291457296</v>
      </c>
      <c r="K74" s="11">
        <v>0.19440353460972001</v>
      </c>
      <c r="L74" s="11">
        <v>0.300683371298405</v>
      </c>
      <c r="N74" s="57"/>
    </row>
    <row r="75" spans="1:14">
      <c r="A75" s="3"/>
      <c r="B75" s="3" t="s">
        <v>155</v>
      </c>
      <c r="C75" s="36" t="s">
        <v>172</v>
      </c>
      <c r="D75" s="17">
        <v>2299009</v>
      </c>
      <c r="E75" s="9">
        <v>13061</v>
      </c>
      <c r="F75" s="11">
        <v>3.3049711362206198E-2</v>
      </c>
      <c r="G75" s="11">
        <v>9.2489089656228499E-2</v>
      </c>
      <c r="H75" s="76">
        <v>4.8697895670402301E-2</v>
      </c>
      <c r="I75" s="12">
        <v>684</v>
      </c>
      <c r="J75" s="11">
        <v>0.64824120603015101</v>
      </c>
      <c r="K75" s="11">
        <v>0.18859649122807001</v>
      </c>
      <c r="L75" s="11">
        <v>0.292185730464326</v>
      </c>
      <c r="N75" s="57"/>
    </row>
    <row r="76" spans="1:14">
      <c r="A76" s="3"/>
      <c r="B76" s="3" t="s">
        <v>155</v>
      </c>
      <c r="C76" s="36" t="s">
        <v>158</v>
      </c>
      <c r="D76" s="17">
        <v>1123302</v>
      </c>
      <c r="E76" s="9">
        <v>2350</v>
      </c>
      <c r="F76" s="11">
        <v>1.13813575551968E-2</v>
      </c>
      <c r="G76" s="11">
        <v>0.17702127659574499</v>
      </c>
      <c r="H76" s="76">
        <v>2.1387624996786699E-2</v>
      </c>
      <c r="I76" s="12">
        <v>273</v>
      </c>
      <c r="J76" s="11">
        <v>0.35175879396984899</v>
      </c>
      <c r="K76" s="11">
        <v>0.256410256410256</v>
      </c>
      <c r="L76" s="11">
        <v>0.29661016949152502</v>
      </c>
      <c r="N76" s="57"/>
    </row>
    <row r="77" spans="1:14">
      <c r="A77" s="3"/>
      <c r="B77" s="3" t="s">
        <v>155</v>
      </c>
      <c r="C77" s="36" t="s">
        <v>173</v>
      </c>
      <c r="D77" s="17">
        <v>26734734</v>
      </c>
      <c r="E77" s="9">
        <v>10269</v>
      </c>
      <c r="F77" s="11">
        <v>4.93283357500479E-2</v>
      </c>
      <c r="G77" s="11">
        <v>0.17491268917345801</v>
      </c>
      <c r="H77" s="76">
        <v>7.6954267056488598E-2</v>
      </c>
      <c r="I77" s="12">
        <v>553</v>
      </c>
      <c r="J77" s="11">
        <v>0.57286432160804002</v>
      </c>
      <c r="K77" s="11">
        <v>0.20614828209764899</v>
      </c>
      <c r="L77" s="11">
        <v>0.30319148936170198</v>
      </c>
      <c r="N77" s="57"/>
    </row>
    <row r="78" spans="1:14">
      <c r="A78" s="3"/>
      <c r="B78" s="3" t="s">
        <v>155</v>
      </c>
      <c r="C78" s="36" t="s">
        <v>174</v>
      </c>
      <c r="D78" s="17">
        <v>2229646</v>
      </c>
      <c r="E78" s="9">
        <v>4971</v>
      </c>
      <c r="F78" s="11">
        <v>2.6182594183469701E-2</v>
      </c>
      <c r="G78" s="11">
        <v>0.19251659625829801</v>
      </c>
      <c r="H78" s="76">
        <v>4.6096045469871401E-2</v>
      </c>
      <c r="I78" s="12">
        <v>303</v>
      </c>
      <c r="J78" s="11">
        <v>0.35175879396984899</v>
      </c>
      <c r="K78" s="11">
        <v>0.23102310231023099</v>
      </c>
      <c r="L78" s="11">
        <v>0.27888446215139401</v>
      </c>
    </row>
    <row r="79" spans="1:14">
      <c r="A79" s="3"/>
      <c r="B79" s="3" t="s">
        <v>155</v>
      </c>
      <c r="C79" s="36" t="s">
        <v>175</v>
      </c>
      <c r="D79" s="17">
        <v>11856301</v>
      </c>
      <c r="E79" s="9">
        <v>15351</v>
      </c>
      <c r="F79" s="11">
        <v>6.4594675932258996E-2</v>
      </c>
      <c r="G79" s="11">
        <v>0.15328182821528299</v>
      </c>
      <c r="H79" s="76">
        <v>9.0888093313315599E-2</v>
      </c>
      <c r="I79" s="12">
        <v>518</v>
      </c>
      <c r="J79" s="11">
        <v>0.56783919597989996</v>
      </c>
      <c r="K79" s="11">
        <v>0.21814671814671799</v>
      </c>
      <c r="L79" s="11">
        <v>0.31520223152022298</v>
      </c>
    </row>
    <row r="80" spans="1:14">
      <c r="A80" s="3"/>
      <c r="B80" s="3" t="s">
        <v>155</v>
      </c>
      <c r="C80" s="36" t="s">
        <v>176</v>
      </c>
      <c r="D80" s="17">
        <v>2305115</v>
      </c>
      <c r="E80" s="9">
        <v>4269</v>
      </c>
      <c r="F80" s="11">
        <v>1.94796312002408E-2</v>
      </c>
      <c r="G80" s="11">
        <v>0.16678379011478101</v>
      </c>
      <c r="H80" s="76">
        <v>3.4884860362567403E-2</v>
      </c>
      <c r="I80" s="12">
        <v>293</v>
      </c>
      <c r="J80" s="11">
        <v>0.34170854271356799</v>
      </c>
      <c r="K80" s="11">
        <v>0.23208191126279901</v>
      </c>
      <c r="L80" s="11">
        <v>0.276422764227642</v>
      </c>
    </row>
    <row r="81" spans="1:13">
      <c r="A81" s="3"/>
      <c r="B81" s="3" t="s">
        <v>155</v>
      </c>
      <c r="C81" s="36" t="s">
        <v>177</v>
      </c>
      <c r="D81" s="17">
        <v>2299009</v>
      </c>
      <c r="E81" s="9">
        <v>4707</v>
      </c>
      <c r="F81" s="11">
        <v>2.2133457360947701E-2</v>
      </c>
      <c r="G81" s="11">
        <v>0.171871680475887</v>
      </c>
      <c r="H81" s="76">
        <v>3.9216636773474201E-2</v>
      </c>
      <c r="I81" s="12">
        <v>301</v>
      </c>
      <c r="J81" s="11">
        <v>0.366834170854271</v>
      </c>
      <c r="K81" s="11">
        <v>0.24252491694352199</v>
      </c>
      <c r="L81" s="11">
        <v>0.29199999999999998</v>
      </c>
    </row>
    <row r="82" spans="1:13">
      <c r="A82" s="3"/>
      <c r="B82" s="3" t="s">
        <v>178</v>
      </c>
      <c r="C82" s="33" t="s">
        <v>160</v>
      </c>
      <c r="D82" s="17">
        <v>1009792</v>
      </c>
      <c r="E82" s="9">
        <v>0</v>
      </c>
      <c r="F82" s="65"/>
      <c r="G82" s="65"/>
      <c r="H82" s="75"/>
      <c r="I82" s="73"/>
      <c r="J82" s="65"/>
      <c r="K82" s="65"/>
      <c r="L82" s="65"/>
    </row>
    <row r="83" spans="1:13">
      <c r="A83" s="3"/>
      <c r="B83" s="3" t="s">
        <v>178</v>
      </c>
      <c r="C83" s="36" t="s">
        <v>179</v>
      </c>
      <c r="D83" s="17">
        <v>9081047</v>
      </c>
      <c r="E83" s="9">
        <v>0</v>
      </c>
      <c r="F83" s="65"/>
      <c r="G83" s="65"/>
      <c r="H83" s="75"/>
      <c r="I83" s="73"/>
      <c r="J83" s="65"/>
      <c r="K83" s="65"/>
      <c r="L83" s="65"/>
    </row>
    <row r="84" spans="1:13">
      <c r="A84" s="3"/>
      <c r="B84" s="3" t="s">
        <v>178</v>
      </c>
      <c r="C84" s="33" t="s">
        <v>180</v>
      </c>
      <c r="D84" s="17">
        <v>1866939</v>
      </c>
      <c r="E84" s="9">
        <v>0</v>
      </c>
      <c r="F84" s="65"/>
      <c r="G84" s="65"/>
      <c r="H84" s="75"/>
      <c r="I84" s="73"/>
      <c r="J84" s="65"/>
      <c r="K84" s="65"/>
      <c r="L84" s="65"/>
    </row>
    <row r="85" spans="1:13">
      <c r="A85" s="3"/>
      <c r="B85" s="3" t="s">
        <v>178</v>
      </c>
      <c r="C85" s="33" t="s">
        <v>181</v>
      </c>
      <c r="D85" s="17">
        <v>9095206</v>
      </c>
      <c r="E85" s="9">
        <v>0</v>
      </c>
      <c r="F85" s="65"/>
      <c r="G85" s="65"/>
      <c r="H85" s="75"/>
      <c r="I85" s="73"/>
      <c r="J85" s="65"/>
      <c r="K85" s="65"/>
      <c r="L85" s="65"/>
    </row>
    <row r="86" spans="1:13">
      <c r="A86" s="3"/>
      <c r="B86" s="3" t="s">
        <v>178</v>
      </c>
      <c r="C86" s="36" t="s">
        <v>182</v>
      </c>
      <c r="D86" s="17">
        <v>1894671</v>
      </c>
      <c r="E86" s="9">
        <v>0</v>
      </c>
      <c r="F86" s="65"/>
      <c r="G86" s="65"/>
      <c r="H86" s="75"/>
      <c r="I86" s="73"/>
      <c r="J86" s="65"/>
      <c r="K86" s="65"/>
      <c r="L86" s="65"/>
    </row>
    <row r="87" spans="1:13">
      <c r="A87" s="3"/>
      <c r="B87" s="3" t="s">
        <v>178</v>
      </c>
      <c r="C87" s="36" t="s">
        <v>183</v>
      </c>
      <c r="D87" s="17">
        <v>1940269</v>
      </c>
      <c r="E87" s="9">
        <v>0</v>
      </c>
      <c r="F87" s="65"/>
      <c r="G87" s="65"/>
      <c r="H87" s="75"/>
      <c r="I87" s="73"/>
      <c r="J87" s="65"/>
      <c r="K87" s="65"/>
      <c r="L87" s="65"/>
    </row>
    <row r="88" spans="1:13">
      <c r="A88" s="3"/>
      <c r="B88" s="3" t="s">
        <v>12</v>
      </c>
      <c r="C88" s="33"/>
      <c r="D88" s="17">
        <v>26855532</v>
      </c>
      <c r="E88" s="9">
        <v>0</v>
      </c>
      <c r="F88" s="65"/>
      <c r="G88" s="65"/>
      <c r="H88" s="75"/>
      <c r="I88" s="73"/>
      <c r="J88" s="65"/>
      <c r="K88" s="65"/>
      <c r="L88" s="65"/>
    </row>
    <row r="89" spans="1:13">
      <c r="A89" s="3"/>
      <c r="B89" s="3" t="s">
        <v>162</v>
      </c>
      <c r="C89" s="36" t="s">
        <v>184</v>
      </c>
      <c r="D89" s="17">
        <v>26935158</v>
      </c>
      <c r="E89" s="9">
        <v>42221</v>
      </c>
      <c r="F89" s="11">
        <v>9.9751032803480105E-2</v>
      </c>
      <c r="G89" s="11">
        <v>8.6404246747399105E-2</v>
      </c>
      <c r="H89" s="76">
        <v>9.2599177121958698E-2</v>
      </c>
      <c r="I89" s="55">
        <v>928</v>
      </c>
      <c r="J89" s="11">
        <v>1</v>
      </c>
      <c r="K89" s="11">
        <v>0.21443965517241401</v>
      </c>
      <c r="L89" s="76">
        <v>0.35314995563442803</v>
      </c>
    </row>
    <row r="90" spans="1:13">
      <c r="A90" s="3"/>
      <c r="B90" s="3" t="s">
        <v>163</v>
      </c>
      <c r="C90" s="36" t="s">
        <v>185</v>
      </c>
      <c r="D90" s="17">
        <v>26935158</v>
      </c>
      <c r="E90" s="9">
        <v>12977</v>
      </c>
      <c r="F90" s="11">
        <v>5.12434680309704E-2</v>
      </c>
      <c r="G90" s="11">
        <v>0.14439904402127801</v>
      </c>
      <c r="H90" s="76">
        <v>7.5643148499656698E-2</v>
      </c>
      <c r="I90" s="55">
        <v>830</v>
      </c>
      <c r="J90" s="11">
        <v>0.71859296482412105</v>
      </c>
      <c r="K90" s="11">
        <v>0.17228915662650601</v>
      </c>
      <c r="L90" s="76">
        <v>0.27793974732750198</v>
      </c>
    </row>
    <row r="91" spans="1:13">
      <c r="A91" s="1"/>
      <c r="B91" s="1"/>
      <c r="C91" s="38"/>
      <c r="D91" s="29"/>
      <c r="E91" s="77"/>
      <c r="F91" s="63"/>
      <c r="G91" s="63"/>
      <c r="H91" s="78"/>
      <c r="I91" s="29"/>
      <c r="J91" s="63"/>
      <c r="K91" s="63"/>
      <c r="L91" s="63"/>
      <c r="M91" s="59"/>
    </row>
    <row r="92" spans="1:13">
      <c r="A92" s="3"/>
      <c r="B92" s="3"/>
      <c r="C92" s="33"/>
      <c r="D92" s="12"/>
      <c r="E92" s="9"/>
      <c r="F92" s="11"/>
      <c r="G92" s="11"/>
      <c r="H92" s="76"/>
      <c r="I92" s="12"/>
      <c r="J92" s="11"/>
      <c r="K92" s="11"/>
      <c r="L92" s="11"/>
    </row>
    <row r="93" spans="1:13">
      <c r="A93" s="3"/>
      <c r="B93" s="3"/>
      <c r="C93" s="33" t="s">
        <v>141</v>
      </c>
      <c r="D93" s="12"/>
      <c r="E93" s="9"/>
      <c r="F93" s="11"/>
      <c r="G93" s="11"/>
      <c r="H93" s="76"/>
      <c r="I93" s="12"/>
      <c r="J93" s="11"/>
      <c r="K93" s="11"/>
      <c r="L93" s="11"/>
    </row>
    <row r="94" spans="1:13">
      <c r="A94" s="3"/>
      <c r="B94" s="3"/>
      <c r="C94" s="33" t="s">
        <v>144</v>
      </c>
      <c r="D94" s="12"/>
      <c r="E94" s="152" t="s">
        <v>142</v>
      </c>
      <c r="F94" s="153"/>
      <c r="G94" s="153"/>
      <c r="H94" s="154"/>
      <c r="I94" s="155" t="s">
        <v>143</v>
      </c>
      <c r="J94" s="155"/>
      <c r="K94" s="155"/>
      <c r="L94" s="155"/>
      <c r="M94" s="62"/>
    </row>
    <row r="95" spans="1:13" ht="30">
      <c r="A95" s="2" t="s">
        <v>48</v>
      </c>
      <c r="B95" s="2"/>
      <c r="C95" s="30"/>
      <c r="D95" s="31" t="s">
        <v>144</v>
      </c>
      <c r="E95" s="118" t="s">
        <v>145</v>
      </c>
      <c r="F95" s="64" t="s">
        <v>146</v>
      </c>
      <c r="G95" s="64" t="s">
        <v>147</v>
      </c>
      <c r="H95" s="71" t="s">
        <v>148</v>
      </c>
      <c r="I95" s="117" t="s">
        <v>149</v>
      </c>
      <c r="J95" s="64" t="s">
        <v>146</v>
      </c>
      <c r="K95" s="64" t="s">
        <v>147</v>
      </c>
      <c r="L95" s="71" t="s">
        <v>150</v>
      </c>
      <c r="M95" s="59"/>
    </row>
    <row r="96" spans="1:13">
      <c r="A96" s="3"/>
      <c r="B96" s="3" t="s">
        <v>151</v>
      </c>
      <c r="C96" s="33"/>
      <c r="D96" s="17">
        <v>27382828</v>
      </c>
      <c r="E96" s="9">
        <v>4674</v>
      </c>
      <c r="F96" s="11">
        <v>0.16392808815001</v>
      </c>
      <c r="G96" s="11">
        <v>0.542893725992318</v>
      </c>
      <c r="H96" s="76">
        <v>0.25181885671863402</v>
      </c>
      <c r="I96" s="12">
        <v>355</v>
      </c>
      <c r="J96" s="66">
        <v>0.61083743842364502</v>
      </c>
      <c r="K96" s="11">
        <v>0.34929577464788703</v>
      </c>
      <c r="L96" s="66">
        <v>0.44444444444444398</v>
      </c>
    </row>
    <row r="97" spans="1:12">
      <c r="A97" s="3"/>
      <c r="B97" s="3" t="s">
        <v>24</v>
      </c>
      <c r="C97" s="33" t="s">
        <v>152</v>
      </c>
      <c r="D97" s="17">
        <v>27382828</v>
      </c>
      <c r="E97" s="9">
        <v>30</v>
      </c>
      <c r="F97" s="81">
        <v>1.8042399639152001E-3</v>
      </c>
      <c r="G97" s="81">
        <v>0.93333333333333302</v>
      </c>
      <c r="H97" s="10">
        <v>3.6015177824940499E-3</v>
      </c>
      <c r="I97" s="12">
        <v>9</v>
      </c>
      <c r="J97" s="11">
        <v>2.95566502463054E-2</v>
      </c>
      <c r="K97" s="11">
        <v>0.66666666666666696</v>
      </c>
      <c r="L97" s="11">
        <v>5.6603773584905703E-2</v>
      </c>
    </row>
    <row r="98" spans="1:12">
      <c r="A98" s="3"/>
      <c r="B98" s="3" t="s">
        <v>24</v>
      </c>
      <c r="C98" s="33" t="s">
        <v>153</v>
      </c>
      <c r="D98" s="17">
        <v>27382828</v>
      </c>
      <c r="E98" s="9">
        <v>10</v>
      </c>
      <c r="F98" s="81">
        <v>5.1549713254719996E-4</v>
      </c>
      <c r="G98" s="81">
        <v>0.8</v>
      </c>
      <c r="H98" s="10">
        <v>1.0303303496683599E-3</v>
      </c>
      <c r="I98" s="12">
        <v>8</v>
      </c>
      <c r="J98" s="11">
        <v>2.4630541871921201E-2</v>
      </c>
      <c r="K98" s="11">
        <v>0.625</v>
      </c>
      <c r="L98" s="11">
        <v>4.7393364928909901E-2</v>
      </c>
    </row>
    <row r="99" spans="1:12">
      <c r="A99" s="3"/>
      <c r="B99" s="3" t="s">
        <v>51</v>
      </c>
      <c r="C99" s="33"/>
      <c r="D99" s="17">
        <v>4239062</v>
      </c>
      <c r="E99" s="9">
        <v>41</v>
      </c>
      <c r="F99" s="11">
        <v>3.8662284941040002E-4</v>
      </c>
      <c r="G99" s="11">
        <v>0.146341463414634</v>
      </c>
      <c r="H99" s="76">
        <v>7.7120822622107996E-4</v>
      </c>
      <c r="I99" s="12">
        <v>32</v>
      </c>
      <c r="J99" s="11">
        <v>3.9408866995073899E-2</v>
      </c>
      <c r="K99" s="11">
        <v>0.25</v>
      </c>
      <c r="L99" s="11">
        <v>6.8085106382978697E-2</v>
      </c>
    </row>
    <row r="100" spans="1:12">
      <c r="A100" s="3"/>
      <c r="B100" s="3" t="s">
        <v>10</v>
      </c>
      <c r="C100" s="33"/>
      <c r="D100" s="17">
        <v>26855532</v>
      </c>
      <c r="E100" s="9">
        <v>13375</v>
      </c>
      <c r="F100" s="11">
        <v>0.26696307751788101</v>
      </c>
      <c r="G100" s="11">
        <v>0.30910990076848499</v>
      </c>
      <c r="H100" s="76">
        <v>0.286494709909412</v>
      </c>
      <c r="I100" s="12">
        <v>704</v>
      </c>
      <c r="J100" s="11">
        <v>0.866995073891626</v>
      </c>
      <c r="K100" s="11">
        <v>0.25</v>
      </c>
      <c r="L100" s="11">
        <v>0.38809261300992298</v>
      </c>
    </row>
    <row r="101" spans="1:12">
      <c r="A101" s="3"/>
      <c r="B101" s="3" t="s">
        <v>154</v>
      </c>
      <c r="C101" s="33"/>
      <c r="D101" s="17">
        <v>26855532</v>
      </c>
      <c r="E101" s="9">
        <v>27633</v>
      </c>
      <c r="F101" s="11">
        <v>0.37985694954571803</v>
      </c>
      <c r="G101" s="11">
        <v>0.212931190175185</v>
      </c>
      <c r="H101" s="76">
        <v>0.27289139894454201</v>
      </c>
      <c r="I101" s="12">
        <v>928</v>
      </c>
      <c r="J101" s="11">
        <v>0.94581280788177302</v>
      </c>
      <c r="K101" s="11">
        <v>0.20689655172413801</v>
      </c>
      <c r="L101" s="11">
        <v>0.33952254641909801</v>
      </c>
    </row>
    <row r="102" spans="1:12">
      <c r="A102" s="3"/>
      <c r="B102" s="3" t="s">
        <v>155</v>
      </c>
      <c r="C102" s="36" t="s">
        <v>156</v>
      </c>
      <c r="D102" s="17">
        <v>1142404</v>
      </c>
      <c r="E102" s="9">
        <v>9108</v>
      </c>
      <c r="F102" s="11">
        <v>8.7892261099297597E-2</v>
      </c>
      <c r="G102" s="11">
        <v>0.149742013393347</v>
      </c>
      <c r="H102" s="76">
        <v>0.110768231281468</v>
      </c>
      <c r="I102" s="12">
        <v>775</v>
      </c>
      <c r="J102" s="11">
        <v>0.86206896551724099</v>
      </c>
      <c r="K102" s="11">
        <v>0.225806451612903</v>
      </c>
      <c r="L102" s="11">
        <v>0.357873210633947</v>
      </c>
    </row>
    <row r="103" spans="1:12">
      <c r="A103" s="3"/>
      <c r="B103" s="3" t="s">
        <v>155</v>
      </c>
      <c r="C103" s="36" t="s">
        <v>186</v>
      </c>
      <c r="D103" s="17">
        <v>27238383</v>
      </c>
      <c r="E103" s="9">
        <v>37197</v>
      </c>
      <c r="F103" s="11">
        <v>0.49010889876925101</v>
      </c>
      <c r="G103" s="11">
        <v>0.20381039148958999</v>
      </c>
      <c r="H103" s="76">
        <v>0.28789886066845799</v>
      </c>
      <c r="I103" s="12">
        <v>1080</v>
      </c>
      <c r="J103" s="11">
        <v>0.95073891625615803</v>
      </c>
      <c r="K103" s="11">
        <v>0.178703703703704</v>
      </c>
      <c r="L103" s="11">
        <v>0.30085736554949299</v>
      </c>
    </row>
    <row r="104" spans="1:12">
      <c r="A104" s="3"/>
      <c r="B104" s="3" t="s">
        <v>155</v>
      </c>
      <c r="C104" s="36" t="s">
        <v>169</v>
      </c>
      <c r="D104" s="17">
        <v>2229646</v>
      </c>
      <c r="E104" s="9">
        <v>18561</v>
      </c>
      <c r="F104" s="11">
        <v>0.18035955924995201</v>
      </c>
      <c r="G104" s="11">
        <v>0.150783817270915</v>
      </c>
      <c r="H104" s="76">
        <v>0.16425092424153501</v>
      </c>
      <c r="I104" s="12">
        <v>826</v>
      </c>
      <c r="J104" s="11">
        <v>0.866995073891626</v>
      </c>
      <c r="K104" s="11">
        <v>0.21307506053268799</v>
      </c>
      <c r="L104" s="11">
        <v>0.34207968901846503</v>
      </c>
    </row>
    <row r="105" spans="1:12">
      <c r="A105" s="3"/>
      <c r="B105" s="3" t="s">
        <v>155</v>
      </c>
      <c r="C105" s="36" t="s">
        <v>170</v>
      </c>
      <c r="D105" s="17">
        <v>11856301</v>
      </c>
      <c r="E105" s="9">
        <v>58560</v>
      </c>
      <c r="F105" s="11">
        <v>0.59359494812810099</v>
      </c>
      <c r="G105" s="11">
        <v>0.156797331109258</v>
      </c>
      <c r="H105" s="76">
        <v>0.24806786050895399</v>
      </c>
      <c r="I105" s="12">
        <v>1050</v>
      </c>
      <c r="J105" s="11">
        <v>0.95073891625615803</v>
      </c>
      <c r="K105" s="11">
        <v>0.18380952380952401</v>
      </c>
      <c r="L105" s="11">
        <v>0.30806065442936997</v>
      </c>
    </row>
    <row r="106" spans="1:12">
      <c r="A106" s="3"/>
      <c r="B106" s="3" t="s">
        <v>155</v>
      </c>
      <c r="C106" s="36" t="s">
        <v>171</v>
      </c>
      <c r="D106" s="17">
        <v>2305115</v>
      </c>
      <c r="E106" s="9">
        <v>17314</v>
      </c>
      <c r="F106" s="11">
        <v>0.17823313357819401</v>
      </c>
      <c r="G106" s="11">
        <v>0.15974588507074799</v>
      </c>
      <c r="H106" s="76">
        <v>0.168483888652007</v>
      </c>
      <c r="I106" s="12">
        <v>822</v>
      </c>
      <c r="J106" s="11">
        <v>0.85714285714285698</v>
      </c>
      <c r="K106" s="11">
        <v>0.21167883211678801</v>
      </c>
      <c r="L106" s="11">
        <v>0.33951219512195102</v>
      </c>
    </row>
    <row r="107" spans="1:12">
      <c r="A107" s="3"/>
      <c r="B107" s="3" t="s">
        <v>155</v>
      </c>
      <c r="C107" s="36" t="s">
        <v>172</v>
      </c>
      <c r="D107" s="17">
        <v>2299009</v>
      </c>
      <c r="E107" s="9">
        <v>18790</v>
      </c>
      <c r="F107" s="11">
        <v>0.171531670855081</v>
      </c>
      <c r="G107" s="11">
        <v>0.141656023839932</v>
      </c>
      <c r="H107" s="76">
        <v>0.15516889627233199</v>
      </c>
      <c r="I107" s="12">
        <v>797</v>
      </c>
      <c r="J107" s="11">
        <v>0.89655172413793105</v>
      </c>
      <c r="K107" s="11">
        <v>0.22835633626097901</v>
      </c>
      <c r="L107" s="11">
        <v>0.36399999999999999</v>
      </c>
    </row>
    <row r="108" spans="1:12">
      <c r="A108" s="3"/>
      <c r="B108" s="3" t="s">
        <v>155</v>
      </c>
      <c r="C108" s="36" t="s">
        <v>158</v>
      </c>
      <c r="D108" s="17">
        <v>1142404</v>
      </c>
      <c r="E108" s="9">
        <v>3370</v>
      </c>
      <c r="F108" s="11">
        <v>5.71557445711708E-2</v>
      </c>
      <c r="G108" s="11">
        <v>0.263204747774481</v>
      </c>
      <c r="H108" s="76">
        <v>9.3917094605325893E-2</v>
      </c>
      <c r="I108" s="12">
        <v>414</v>
      </c>
      <c r="J108" s="11">
        <v>0.67980295566502502</v>
      </c>
      <c r="K108" s="11">
        <v>0.33333333333333298</v>
      </c>
      <c r="L108" s="11">
        <v>0.44732576985413303</v>
      </c>
    </row>
    <row r="109" spans="1:12">
      <c r="A109" s="3"/>
      <c r="B109" s="3" t="s">
        <v>155</v>
      </c>
      <c r="C109" s="36" t="s">
        <v>187</v>
      </c>
      <c r="D109" s="17">
        <v>27238383</v>
      </c>
      <c r="E109" s="9">
        <v>12804</v>
      </c>
      <c r="F109" s="11">
        <v>0.301630259681681</v>
      </c>
      <c r="G109" s="11">
        <v>0.36447870435256602</v>
      </c>
      <c r="H109" s="76">
        <v>0.33008955644876897</v>
      </c>
      <c r="I109" s="12">
        <v>513</v>
      </c>
      <c r="J109" s="11">
        <v>0.72413793103448298</v>
      </c>
      <c r="K109" s="11">
        <v>0.286549707602339</v>
      </c>
      <c r="L109" s="11">
        <v>0.41061452513966501</v>
      </c>
    </row>
    <row r="110" spans="1:12">
      <c r="A110" s="3"/>
      <c r="B110" s="3" t="s">
        <v>155</v>
      </c>
      <c r="C110" s="36" t="s">
        <v>174</v>
      </c>
      <c r="D110" s="17">
        <v>2261400</v>
      </c>
      <c r="E110" s="9">
        <v>7254</v>
      </c>
      <c r="F110" s="11">
        <v>0.12758554030543201</v>
      </c>
      <c r="G110" s="11">
        <v>0.27295285359801502</v>
      </c>
      <c r="H110" s="76">
        <v>0.173890133052299</v>
      </c>
      <c r="I110" s="12">
        <v>457</v>
      </c>
      <c r="J110" s="11">
        <v>0.72413793103448298</v>
      </c>
      <c r="K110" s="11">
        <v>0.32166301969365402</v>
      </c>
      <c r="L110" s="11">
        <v>0.44545454545454499</v>
      </c>
    </row>
    <row r="111" spans="1:12">
      <c r="A111" s="3"/>
      <c r="B111" s="3" t="s">
        <v>155</v>
      </c>
      <c r="C111" s="36" t="s">
        <v>175</v>
      </c>
      <c r="D111" s="17">
        <v>12076599</v>
      </c>
      <c r="E111" s="9">
        <v>22635</v>
      </c>
      <c r="F111" s="11">
        <v>0.41645724595656902</v>
      </c>
      <c r="G111" s="11">
        <v>0.28476383503701103</v>
      </c>
      <c r="H111" s="76">
        <v>0.33824414496925298</v>
      </c>
      <c r="I111" s="12">
        <v>603</v>
      </c>
      <c r="J111" s="11">
        <v>0.81280788177339902</v>
      </c>
      <c r="K111" s="11">
        <v>0.27363184079601999</v>
      </c>
      <c r="L111" s="11">
        <v>0.40942928039702198</v>
      </c>
    </row>
    <row r="112" spans="1:12">
      <c r="A112" s="3"/>
      <c r="B112" s="3" t="s">
        <v>155</v>
      </c>
      <c r="C112" s="36" t="s">
        <v>176</v>
      </c>
      <c r="D112" s="17">
        <v>2339648</v>
      </c>
      <c r="E112" s="9">
        <v>6374</v>
      </c>
      <c r="F112" s="11">
        <v>0.119724209034087</v>
      </c>
      <c r="G112" s="11">
        <v>0.291496705365548</v>
      </c>
      <c r="H112" s="76">
        <v>0.16973461837116899</v>
      </c>
      <c r="I112" s="12">
        <v>445</v>
      </c>
      <c r="J112" s="11">
        <v>0.70935960591132996</v>
      </c>
      <c r="K112" s="11">
        <v>0.32359550561797801</v>
      </c>
      <c r="L112" s="11">
        <v>0.44444444444444398</v>
      </c>
    </row>
    <row r="113" spans="1:13">
      <c r="A113" s="3"/>
      <c r="B113" s="3" t="s">
        <v>155</v>
      </c>
      <c r="C113" s="36" t="s">
        <v>177</v>
      </c>
      <c r="D113" s="17">
        <v>2333607</v>
      </c>
      <c r="E113" s="9">
        <v>7139</v>
      </c>
      <c r="F113" s="11">
        <v>0.12352600038662299</v>
      </c>
      <c r="G113" s="11">
        <v>0.26852500350189101</v>
      </c>
      <c r="H113" s="76">
        <v>0.169211757436667</v>
      </c>
      <c r="I113" s="12">
        <v>451</v>
      </c>
      <c r="J113" s="11">
        <v>0.74384236453202002</v>
      </c>
      <c r="K113" s="11">
        <v>0.33481152993348101</v>
      </c>
      <c r="L113" s="11">
        <v>0.46177370030581</v>
      </c>
    </row>
    <row r="114" spans="1:13">
      <c r="A114" s="3"/>
      <c r="B114" s="3" t="s">
        <v>178</v>
      </c>
      <c r="C114" s="33" t="s">
        <v>160</v>
      </c>
      <c r="D114" s="17">
        <v>1009840</v>
      </c>
      <c r="E114" s="9">
        <v>0</v>
      </c>
      <c r="F114" s="65"/>
      <c r="G114" s="65"/>
      <c r="H114" s="75"/>
      <c r="I114" s="73"/>
      <c r="J114" s="65"/>
      <c r="K114" s="65"/>
      <c r="L114" s="65"/>
    </row>
    <row r="115" spans="1:13">
      <c r="A115" s="3"/>
      <c r="B115" s="3" t="s">
        <v>178</v>
      </c>
      <c r="C115" s="36" t="s">
        <v>188</v>
      </c>
      <c r="D115" s="17">
        <v>9081047</v>
      </c>
      <c r="E115" s="9">
        <v>0</v>
      </c>
      <c r="F115" s="65"/>
      <c r="G115" s="65"/>
      <c r="H115" s="75"/>
      <c r="I115" s="73"/>
      <c r="J115" s="65"/>
      <c r="K115" s="65"/>
      <c r="L115" s="65"/>
    </row>
    <row r="116" spans="1:13">
      <c r="A116" s="3"/>
      <c r="B116" s="3" t="s">
        <v>178</v>
      </c>
      <c r="C116" s="33" t="s">
        <v>180</v>
      </c>
      <c r="D116" s="17">
        <v>2039345</v>
      </c>
      <c r="E116" s="9">
        <v>0</v>
      </c>
      <c r="F116" s="65"/>
      <c r="G116" s="65"/>
      <c r="H116" s="75"/>
      <c r="I116" s="73"/>
      <c r="J116" s="65"/>
      <c r="K116" s="65"/>
      <c r="L116" s="65"/>
    </row>
    <row r="117" spans="1:13">
      <c r="A117" s="3"/>
      <c r="B117" s="3" t="s">
        <v>178</v>
      </c>
      <c r="C117" s="33" t="s">
        <v>181</v>
      </c>
      <c r="D117" s="17">
        <v>10002576</v>
      </c>
      <c r="E117" s="9">
        <v>0</v>
      </c>
      <c r="F117" s="65"/>
      <c r="G117" s="65"/>
      <c r="H117" s="75"/>
      <c r="I117" s="73"/>
      <c r="J117" s="65"/>
      <c r="K117" s="65"/>
      <c r="L117" s="65"/>
    </row>
    <row r="118" spans="1:13">
      <c r="A118" s="3"/>
      <c r="B118" s="3" t="s">
        <v>178</v>
      </c>
      <c r="C118" s="36" t="s">
        <v>182</v>
      </c>
      <c r="D118" s="17">
        <v>1937533</v>
      </c>
      <c r="E118" s="9">
        <v>3</v>
      </c>
      <c r="F118" s="12">
        <v>0</v>
      </c>
      <c r="G118" s="12">
        <v>0</v>
      </c>
      <c r="H118" s="76">
        <v>0</v>
      </c>
      <c r="I118" s="12">
        <v>1</v>
      </c>
      <c r="J118" s="11">
        <v>0</v>
      </c>
      <c r="K118" s="11">
        <v>0</v>
      </c>
      <c r="L118" s="11">
        <v>0</v>
      </c>
    </row>
    <row r="119" spans="1:13">
      <c r="A119" s="3"/>
      <c r="B119" s="3" t="s">
        <v>178</v>
      </c>
      <c r="C119" s="36" t="s">
        <v>183</v>
      </c>
      <c r="D119" s="17">
        <v>1940269</v>
      </c>
      <c r="E119" s="9">
        <v>1</v>
      </c>
      <c r="F119" s="136">
        <v>6.4437141568399994E-5</v>
      </c>
      <c r="G119" s="11">
        <v>1</v>
      </c>
      <c r="H119" s="76">
        <v>1.28865979381443E-4</v>
      </c>
      <c r="I119" s="12">
        <v>1</v>
      </c>
      <c r="J119" s="11">
        <v>4.92610837438424E-3</v>
      </c>
      <c r="K119" s="11">
        <v>1</v>
      </c>
      <c r="L119" s="11">
        <v>9.8039215686274508E-3</v>
      </c>
    </row>
    <row r="120" spans="1:13">
      <c r="A120" s="3"/>
      <c r="B120" s="3" t="s">
        <v>12</v>
      </c>
      <c r="C120" s="33"/>
      <c r="D120" s="17">
        <v>27382828</v>
      </c>
      <c r="E120" s="9">
        <v>0</v>
      </c>
      <c r="F120" s="65"/>
      <c r="G120" s="65"/>
      <c r="H120" s="75"/>
      <c r="I120" s="73"/>
      <c r="J120" s="65"/>
      <c r="K120" s="65"/>
      <c r="L120" s="65"/>
    </row>
    <row r="121" spans="1:13">
      <c r="A121" s="3"/>
      <c r="B121" s="3" t="s">
        <v>162</v>
      </c>
      <c r="C121" s="36" t="s">
        <v>184</v>
      </c>
      <c r="D121" s="17">
        <v>27382828</v>
      </c>
      <c r="E121" s="9">
        <v>43615</v>
      </c>
      <c r="F121" s="11">
        <v>0.51098653263741201</v>
      </c>
      <c r="G121" s="11">
        <v>0.18138151875571801</v>
      </c>
      <c r="H121" s="76">
        <v>0.26772902986208402</v>
      </c>
      <c r="I121" s="55">
        <v>962</v>
      </c>
      <c r="J121" s="11">
        <v>0.98029556650246297</v>
      </c>
      <c r="K121" s="11">
        <v>0.20686070686070701</v>
      </c>
      <c r="L121" s="76">
        <v>0.34163090128755402</v>
      </c>
    </row>
    <row r="122" spans="1:13">
      <c r="A122" s="3"/>
      <c r="B122" s="3" t="s">
        <v>163</v>
      </c>
      <c r="C122" s="36" t="s">
        <v>185</v>
      </c>
      <c r="D122" s="17">
        <v>27382828</v>
      </c>
      <c r="E122" s="9">
        <v>13011</v>
      </c>
      <c r="F122" s="11">
        <v>0.31999484502867498</v>
      </c>
      <c r="G122" s="11">
        <v>0.380857427716849</v>
      </c>
      <c r="H122" s="76">
        <v>0.34778345822536599</v>
      </c>
      <c r="I122" s="55">
        <v>782</v>
      </c>
      <c r="J122" s="11">
        <v>0.866995073891626</v>
      </c>
      <c r="K122" s="11">
        <v>0.22506393861892601</v>
      </c>
      <c r="L122" s="76">
        <v>0.35736040609137099</v>
      </c>
    </row>
    <row r="123" spans="1:13">
      <c r="A123" s="1"/>
      <c r="B123" s="1"/>
      <c r="C123" s="38"/>
      <c r="D123" s="29"/>
      <c r="E123" s="77"/>
      <c r="F123" s="63"/>
      <c r="G123" s="63"/>
      <c r="H123" s="78"/>
      <c r="I123" s="29"/>
      <c r="J123" s="63"/>
      <c r="K123" s="63"/>
      <c r="L123" s="63"/>
      <c r="M123" s="59"/>
    </row>
  </sheetData>
  <mergeCells count="10">
    <mergeCell ref="E62:H62"/>
    <mergeCell ref="I62:L62"/>
    <mergeCell ref="E94:H94"/>
    <mergeCell ref="I94:L94"/>
    <mergeCell ref="E2:H2"/>
    <mergeCell ref="I2:L2"/>
    <mergeCell ref="I21:L21"/>
    <mergeCell ref="E22:H22"/>
    <mergeCell ref="E42:H42"/>
    <mergeCell ref="I42:L4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AC5E7-3F14-4850-A795-A786EFD5F33B}">
  <dimension ref="A1:AL80"/>
  <sheetViews>
    <sheetView topLeftCell="A52" workbookViewId="0">
      <selection activeCell="A80" sqref="A80"/>
    </sheetView>
  </sheetViews>
  <sheetFormatPr defaultRowHeight="15"/>
  <cols>
    <col min="7" max="7" width="9.140625" style="80"/>
    <col min="8" max="10" width="9.140625" style="66"/>
    <col min="11" max="12" width="9.140625" style="80"/>
    <col min="13" max="15" width="9.140625" style="66"/>
    <col min="16" max="17" width="9.140625" style="80"/>
    <col min="18" max="20" width="9.140625" style="66"/>
    <col min="21" max="38" width="9.140625" style="57"/>
  </cols>
  <sheetData>
    <row r="1" spans="1:22">
      <c r="A1" s="3" t="s">
        <v>274</v>
      </c>
      <c r="B1" s="3"/>
      <c r="C1" s="3"/>
      <c r="D1" s="17"/>
      <c r="E1" s="17"/>
      <c r="F1" s="17"/>
      <c r="G1" s="12"/>
      <c r="H1" s="11"/>
      <c r="I1" s="11"/>
      <c r="J1" s="11"/>
      <c r="K1" s="12"/>
      <c r="L1" s="12"/>
      <c r="M1" s="11"/>
      <c r="N1" s="11"/>
      <c r="O1" s="11"/>
      <c r="P1" s="12"/>
      <c r="Q1" s="12"/>
      <c r="R1" s="11"/>
      <c r="S1" s="11"/>
      <c r="T1" s="11"/>
    </row>
    <row r="2" spans="1:22">
      <c r="A2" s="2"/>
      <c r="B2" s="2" t="s">
        <v>189</v>
      </c>
      <c r="C2" s="2" t="s">
        <v>141</v>
      </c>
      <c r="D2" s="23"/>
      <c r="E2" s="23"/>
      <c r="F2" s="23"/>
      <c r="G2" s="158" t="s">
        <v>190</v>
      </c>
      <c r="H2" s="159"/>
      <c r="I2" s="159"/>
      <c r="J2" s="159"/>
      <c r="K2" s="158" t="s">
        <v>143</v>
      </c>
      <c r="L2" s="159"/>
      <c r="M2" s="159"/>
      <c r="N2" s="159"/>
      <c r="O2" s="159"/>
      <c r="P2" s="160"/>
      <c r="Q2" s="159" t="s">
        <v>191</v>
      </c>
      <c r="R2" s="159"/>
      <c r="S2" s="159"/>
      <c r="T2" s="160"/>
    </row>
    <row r="3" spans="1:22" ht="60">
      <c r="A3" s="2" t="s">
        <v>44</v>
      </c>
      <c r="B3" s="2"/>
      <c r="C3" s="2"/>
      <c r="D3" s="20" t="s">
        <v>192</v>
      </c>
      <c r="E3" s="20" t="s">
        <v>193</v>
      </c>
      <c r="F3" s="20"/>
      <c r="G3" s="118" t="s">
        <v>149</v>
      </c>
      <c r="H3" s="64" t="s">
        <v>146</v>
      </c>
      <c r="I3" s="64" t="s">
        <v>147</v>
      </c>
      <c r="J3" s="64" t="s">
        <v>150</v>
      </c>
      <c r="K3" s="6"/>
      <c r="L3" s="117" t="s">
        <v>149</v>
      </c>
      <c r="M3" s="64" t="s">
        <v>146</v>
      </c>
      <c r="N3" s="64" t="s">
        <v>147</v>
      </c>
      <c r="O3" s="64" t="s">
        <v>150</v>
      </c>
      <c r="P3" s="8"/>
      <c r="Q3" s="117" t="s">
        <v>149</v>
      </c>
      <c r="R3" s="64" t="s">
        <v>146</v>
      </c>
      <c r="S3" s="64" t="s">
        <v>147</v>
      </c>
      <c r="T3" s="71" t="s">
        <v>150</v>
      </c>
    </row>
    <row r="4" spans="1:22">
      <c r="A4" s="3"/>
      <c r="B4" s="3" t="s">
        <v>30</v>
      </c>
      <c r="C4" s="3"/>
      <c r="D4" s="17">
        <v>2426748</v>
      </c>
      <c r="E4" s="17">
        <v>9095</v>
      </c>
      <c r="F4" s="17"/>
      <c r="G4" s="87">
        <v>8</v>
      </c>
      <c r="H4" s="88">
        <v>5.31914893617021E-2</v>
      </c>
      <c r="I4" s="88">
        <v>0.83333333333333304</v>
      </c>
      <c r="J4" s="89">
        <v>0.232558139534884</v>
      </c>
      <c r="K4" s="13"/>
      <c r="L4" s="81">
        <v>3</v>
      </c>
      <c r="M4" s="83">
        <v>5.8823529411764698E-2</v>
      </c>
      <c r="N4" s="83">
        <v>0.33333333333333298</v>
      </c>
      <c r="O4" s="83">
        <v>0.1</v>
      </c>
      <c r="P4" s="10"/>
      <c r="Q4" s="87">
        <v>5</v>
      </c>
      <c r="R4" s="88">
        <v>5.8823529411764698E-2</v>
      </c>
      <c r="S4" s="88">
        <v>0.2</v>
      </c>
      <c r="T4" s="89">
        <v>9.0909090909090898E-2</v>
      </c>
      <c r="U4" s="67"/>
      <c r="V4" s="67"/>
    </row>
    <row r="5" spans="1:22">
      <c r="A5" s="3"/>
      <c r="B5" s="3" t="s">
        <v>36</v>
      </c>
      <c r="C5" s="3"/>
      <c r="D5" s="17">
        <v>2426749</v>
      </c>
      <c r="E5" s="17">
        <v>14417</v>
      </c>
      <c r="F5" s="17"/>
      <c r="G5" s="9">
        <v>3</v>
      </c>
      <c r="H5" s="83">
        <v>2.1276595744680899E-2</v>
      </c>
      <c r="I5" s="83">
        <v>0.66666666666666696</v>
      </c>
      <c r="J5" s="76">
        <v>9.0909090909090898E-2</v>
      </c>
      <c r="K5" s="13"/>
      <c r="L5" s="81">
        <v>2</v>
      </c>
      <c r="M5" s="83">
        <v>5.8823529411764698E-2</v>
      </c>
      <c r="N5" s="83">
        <v>0.5</v>
      </c>
      <c r="O5" s="83">
        <v>0.105263157894737</v>
      </c>
      <c r="P5" s="10"/>
      <c r="Q5" s="9">
        <v>3</v>
      </c>
      <c r="R5" s="83">
        <v>5.8823529411764698E-2</v>
      </c>
      <c r="S5" s="83">
        <v>0.33333333333333298</v>
      </c>
      <c r="T5" s="76">
        <v>0.1</v>
      </c>
      <c r="U5" s="67"/>
      <c r="V5" s="67"/>
    </row>
    <row r="6" spans="1:22">
      <c r="A6" s="3"/>
      <c r="B6" s="3" t="s">
        <v>40</v>
      </c>
      <c r="C6" s="3"/>
      <c r="D6" s="17">
        <v>2426747</v>
      </c>
      <c r="E6" s="17">
        <v>2384</v>
      </c>
      <c r="F6" s="17"/>
      <c r="G6" s="9">
        <v>2</v>
      </c>
      <c r="H6" s="83">
        <v>1.0638297872340399E-2</v>
      </c>
      <c r="I6" s="83">
        <v>0.5</v>
      </c>
      <c r="J6" s="76">
        <v>0.28571428571428598</v>
      </c>
      <c r="K6" s="13"/>
      <c r="L6" s="81">
        <v>2</v>
      </c>
      <c r="M6" s="83">
        <v>5.8823529411764698E-2</v>
      </c>
      <c r="N6" s="83">
        <v>0.5</v>
      </c>
      <c r="O6" s="83">
        <v>0.105263157894737</v>
      </c>
      <c r="P6" s="10"/>
      <c r="Q6" s="9">
        <v>2</v>
      </c>
      <c r="R6" s="83">
        <v>5.8823529411764698E-2</v>
      </c>
      <c r="S6" s="83">
        <v>0.5</v>
      </c>
      <c r="T6" s="76">
        <v>0.105263157894737</v>
      </c>
      <c r="U6" s="67"/>
      <c r="V6" s="67"/>
    </row>
    <row r="7" spans="1:22">
      <c r="A7" s="3"/>
      <c r="B7" s="3" t="s">
        <v>34</v>
      </c>
      <c r="C7" s="3" t="s">
        <v>194</v>
      </c>
      <c r="D7" s="17">
        <v>2135140</v>
      </c>
      <c r="E7" s="17">
        <v>6598</v>
      </c>
      <c r="F7" s="17"/>
      <c r="G7" s="9">
        <v>0</v>
      </c>
      <c r="H7" s="84"/>
      <c r="I7" s="84"/>
      <c r="J7" s="75"/>
      <c r="K7" s="132"/>
      <c r="L7" s="82"/>
      <c r="M7" s="84"/>
      <c r="N7" s="84"/>
      <c r="O7" s="84"/>
      <c r="P7" s="85"/>
      <c r="Q7" s="74"/>
      <c r="R7" s="84"/>
      <c r="S7" s="84"/>
      <c r="T7" s="75"/>
      <c r="U7" s="67"/>
      <c r="V7" s="67"/>
    </row>
    <row r="8" spans="1:22">
      <c r="A8" s="3"/>
      <c r="B8" s="3" t="s">
        <v>34</v>
      </c>
      <c r="C8" s="3" t="s">
        <v>195</v>
      </c>
      <c r="D8" s="17">
        <v>2135140</v>
      </c>
      <c r="E8" s="17">
        <v>1415</v>
      </c>
      <c r="F8" s="17"/>
      <c r="G8" s="9">
        <v>0</v>
      </c>
      <c r="H8" s="84"/>
      <c r="I8" s="84"/>
      <c r="J8" s="75"/>
      <c r="K8" s="132"/>
      <c r="L8" s="82"/>
      <c r="M8" s="84"/>
      <c r="N8" s="84"/>
      <c r="O8" s="84"/>
      <c r="P8" s="85"/>
      <c r="Q8" s="74"/>
      <c r="R8" s="84"/>
      <c r="S8" s="84"/>
      <c r="T8" s="75"/>
      <c r="U8" s="67"/>
      <c r="V8" s="67"/>
    </row>
    <row r="9" spans="1:22">
      <c r="A9" s="3"/>
      <c r="B9" s="3" t="s">
        <v>34</v>
      </c>
      <c r="C9" s="3" t="s">
        <v>196</v>
      </c>
      <c r="D9" s="17">
        <v>2135140</v>
      </c>
      <c r="E9" s="17">
        <v>1415</v>
      </c>
      <c r="F9" s="17"/>
      <c r="G9" s="9">
        <v>0</v>
      </c>
      <c r="H9" s="84"/>
      <c r="I9" s="84"/>
      <c r="J9" s="75"/>
      <c r="K9" s="132"/>
      <c r="L9" s="82"/>
      <c r="M9" s="84"/>
      <c r="N9" s="84"/>
      <c r="O9" s="84"/>
      <c r="P9" s="85"/>
      <c r="Q9" s="74"/>
      <c r="R9" s="84"/>
      <c r="S9" s="84"/>
      <c r="T9" s="75"/>
      <c r="U9" s="67"/>
      <c r="V9" s="67"/>
    </row>
    <row r="10" spans="1:22">
      <c r="A10" s="3"/>
      <c r="B10" s="3" t="s">
        <v>26</v>
      </c>
      <c r="C10" s="3"/>
      <c r="D10" s="17" t="s">
        <v>197</v>
      </c>
      <c r="E10" s="17">
        <v>4914</v>
      </c>
      <c r="F10" s="17"/>
      <c r="G10" s="133">
        <v>6</v>
      </c>
      <c r="H10" s="134">
        <v>1.0638297872340399E-2</v>
      </c>
      <c r="I10" s="134">
        <v>0.16666666666666699</v>
      </c>
      <c r="J10" s="135">
        <v>9.0909090909090898E-2</v>
      </c>
      <c r="K10" s="13"/>
      <c r="L10" s="81">
        <v>5</v>
      </c>
      <c r="M10" s="83">
        <v>5.8823529411764698E-2</v>
      </c>
      <c r="N10" s="83">
        <v>0.2</v>
      </c>
      <c r="O10" s="83">
        <v>9.0909090909090898E-2</v>
      </c>
      <c r="P10" s="10"/>
      <c r="Q10" s="9">
        <v>6</v>
      </c>
      <c r="R10" s="83">
        <v>5.8823529411764698E-2</v>
      </c>
      <c r="S10" s="83">
        <v>0.16666666666666699</v>
      </c>
      <c r="T10" s="76">
        <v>8.6956521739130405E-2</v>
      </c>
      <c r="U10" s="68"/>
      <c r="V10" s="68"/>
    </row>
    <row r="11" spans="1:22">
      <c r="A11" s="3"/>
      <c r="B11" s="3" t="s">
        <v>42</v>
      </c>
      <c r="C11" s="3" t="s">
        <v>198</v>
      </c>
      <c r="D11" s="17">
        <v>2426749</v>
      </c>
      <c r="E11" s="17">
        <v>12015</v>
      </c>
      <c r="F11" s="17"/>
      <c r="G11" s="9">
        <v>4</v>
      </c>
      <c r="H11" s="83">
        <v>1.0638297872340399E-2</v>
      </c>
      <c r="I11" s="83">
        <v>0.25</v>
      </c>
      <c r="J11" s="76">
        <v>2.04081632653061E-2</v>
      </c>
      <c r="K11" s="13"/>
      <c r="L11" s="81">
        <v>3</v>
      </c>
      <c r="M11" s="83">
        <v>0</v>
      </c>
      <c r="N11" s="83">
        <v>0</v>
      </c>
      <c r="O11" s="83">
        <v>0</v>
      </c>
      <c r="P11" s="10"/>
      <c r="Q11" s="9">
        <v>4</v>
      </c>
      <c r="R11" s="83">
        <v>0</v>
      </c>
      <c r="S11" s="83">
        <v>0</v>
      </c>
      <c r="T11" s="76">
        <v>0</v>
      </c>
      <c r="U11" s="67"/>
      <c r="V11" s="67"/>
    </row>
    <row r="12" spans="1:22">
      <c r="A12" s="3"/>
      <c r="B12" s="3" t="s">
        <v>42</v>
      </c>
      <c r="C12" s="3" t="s">
        <v>199</v>
      </c>
      <c r="D12" s="17">
        <v>2426749</v>
      </c>
      <c r="E12" s="17">
        <v>17338</v>
      </c>
      <c r="F12" s="17"/>
      <c r="G12" s="9">
        <v>14</v>
      </c>
      <c r="H12" s="83">
        <v>2.1276595744680899E-2</v>
      </c>
      <c r="I12" s="83">
        <v>0.14285714285714299</v>
      </c>
      <c r="J12" s="76">
        <v>3.7037037037037E-2</v>
      </c>
      <c r="K12" s="13"/>
      <c r="L12" s="81">
        <v>6</v>
      </c>
      <c r="M12" s="83">
        <v>0.11764705882352899</v>
      </c>
      <c r="N12" s="83">
        <v>0.33333333333333298</v>
      </c>
      <c r="O12" s="83">
        <v>0.173913043478261</v>
      </c>
      <c r="P12" s="10"/>
      <c r="Q12" s="9">
        <v>12</v>
      </c>
      <c r="R12" s="83">
        <v>0.11764705882352899</v>
      </c>
      <c r="S12" s="83">
        <v>0.16666666666666699</v>
      </c>
      <c r="T12" s="76">
        <v>0.13793103448275901</v>
      </c>
      <c r="U12" s="67"/>
      <c r="V12" s="67"/>
    </row>
    <row r="13" spans="1:22">
      <c r="A13" s="3"/>
      <c r="B13" s="3" t="s">
        <v>32</v>
      </c>
      <c r="C13" s="3" t="s">
        <v>200</v>
      </c>
      <c r="D13" s="17">
        <v>2426748</v>
      </c>
      <c r="E13" s="17">
        <v>2856</v>
      </c>
      <c r="F13" s="17"/>
      <c r="G13" s="9">
        <v>12</v>
      </c>
      <c r="H13" s="83">
        <v>0</v>
      </c>
      <c r="I13" s="83">
        <v>0</v>
      </c>
      <c r="J13" s="76">
        <v>0</v>
      </c>
      <c r="K13" s="13"/>
      <c r="L13" s="81">
        <v>11</v>
      </c>
      <c r="M13" s="83">
        <v>0.11764705882352899</v>
      </c>
      <c r="N13" s="83">
        <v>0.18181818181818199</v>
      </c>
      <c r="O13" s="83">
        <v>0.14285714285714299</v>
      </c>
      <c r="P13" s="10"/>
      <c r="Q13" s="9">
        <v>12</v>
      </c>
      <c r="R13" s="83">
        <v>0.11764705882352899</v>
      </c>
      <c r="S13" s="83">
        <v>0.16666666666666699</v>
      </c>
      <c r="T13" s="76">
        <v>0.13793103448275901</v>
      </c>
      <c r="U13" s="67"/>
      <c r="V13" s="67"/>
    </row>
    <row r="14" spans="1:22">
      <c r="A14" s="3"/>
      <c r="B14" s="3" t="s">
        <v>38</v>
      </c>
      <c r="C14" s="3"/>
      <c r="D14" s="17">
        <v>2426229</v>
      </c>
      <c r="E14" s="17">
        <v>377</v>
      </c>
      <c r="F14" s="17"/>
      <c r="G14" s="9">
        <v>0</v>
      </c>
      <c r="H14" s="84"/>
      <c r="I14" s="84"/>
      <c r="J14" s="75"/>
      <c r="K14" s="74"/>
      <c r="L14" s="82"/>
      <c r="M14" s="84"/>
      <c r="N14" s="84"/>
      <c r="O14" s="84"/>
      <c r="P14" s="85"/>
      <c r="Q14" s="74"/>
      <c r="R14" s="84"/>
      <c r="S14" s="84"/>
      <c r="T14" s="75"/>
      <c r="U14" s="67"/>
      <c r="V14" s="67"/>
    </row>
    <row r="15" spans="1:22">
      <c r="A15" s="3"/>
      <c r="B15" s="3" t="s">
        <v>55</v>
      </c>
      <c r="C15" s="3"/>
      <c r="D15" s="17" t="s">
        <v>201</v>
      </c>
      <c r="E15" s="17">
        <v>2987</v>
      </c>
      <c r="F15" s="56"/>
      <c r="G15" s="9">
        <v>1</v>
      </c>
      <c r="H15" s="83">
        <v>0</v>
      </c>
      <c r="I15" s="83">
        <v>0</v>
      </c>
      <c r="J15" s="76">
        <v>0</v>
      </c>
      <c r="K15" s="9"/>
      <c r="L15" s="81">
        <v>1</v>
      </c>
      <c r="M15" s="83">
        <v>0</v>
      </c>
      <c r="N15" s="83">
        <v>0</v>
      </c>
      <c r="O15" s="83">
        <v>0</v>
      </c>
      <c r="P15" s="10"/>
      <c r="Q15" s="9">
        <v>1</v>
      </c>
      <c r="R15" s="83">
        <v>0</v>
      </c>
      <c r="S15" s="83">
        <v>0</v>
      </c>
      <c r="T15" s="76">
        <v>0</v>
      </c>
      <c r="U15" s="67"/>
      <c r="V15" s="67"/>
    </row>
    <row r="16" spans="1:22">
      <c r="A16" s="3"/>
      <c r="B16" s="3"/>
      <c r="C16" s="3"/>
      <c r="D16" s="17"/>
      <c r="E16" s="17"/>
      <c r="F16" s="17"/>
      <c r="G16" s="77"/>
      <c r="H16" s="63"/>
      <c r="I16" s="63"/>
      <c r="J16" s="78"/>
      <c r="K16" s="77"/>
      <c r="L16" s="29"/>
      <c r="M16" s="63"/>
      <c r="N16" s="63"/>
      <c r="O16" s="63"/>
      <c r="P16" s="86"/>
      <c r="Q16" s="77"/>
      <c r="R16" s="63"/>
      <c r="S16" s="63"/>
      <c r="T16" s="78"/>
      <c r="U16" s="67"/>
      <c r="V16" s="67"/>
    </row>
    <row r="17" spans="1:22">
      <c r="A17" s="3"/>
      <c r="B17" s="3"/>
      <c r="C17" s="3"/>
      <c r="D17" s="17" t="s">
        <v>202</v>
      </c>
      <c r="E17" s="17"/>
      <c r="F17" s="17"/>
      <c r="G17" s="158" t="s">
        <v>190</v>
      </c>
      <c r="H17" s="159"/>
      <c r="I17" s="159"/>
      <c r="J17" s="160"/>
      <c r="K17" s="158" t="s">
        <v>143</v>
      </c>
      <c r="L17" s="159"/>
      <c r="M17" s="159"/>
      <c r="N17" s="159"/>
      <c r="O17" s="159"/>
      <c r="P17" s="160"/>
      <c r="Q17" s="158" t="s">
        <v>191</v>
      </c>
      <c r="R17" s="159"/>
      <c r="S17" s="159"/>
      <c r="T17" s="160"/>
      <c r="U17" s="69"/>
      <c r="V17" s="69"/>
    </row>
    <row r="18" spans="1:22" ht="60">
      <c r="A18" s="2" t="s">
        <v>45</v>
      </c>
      <c r="B18" s="2"/>
      <c r="C18" s="2"/>
      <c r="D18" s="20" t="s">
        <v>192</v>
      </c>
      <c r="E18" s="20" t="s">
        <v>193</v>
      </c>
      <c r="F18" s="20"/>
      <c r="G18" s="118" t="s">
        <v>149</v>
      </c>
      <c r="H18" s="64" t="s">
        <v>146</v>
      </c>
      <c r="I18" s="64" t="s">
        <v>147</v>
      </c>
      <c r="J18" s="71" t="s">
        <v>150</v>
      </c>
      <c r="K18" s="6"/>
      <c r="L18" s="117" t="s">
        <v>149</v>
      </c>
      <c r="M18" s="64" t="s">
        <v>146</v>
      </c>
      <c r="N18" s="64" t="s">
        <v>147</v>
      </c>
      <c r="O18" s="64" t="s">
        <v>150</v>
      </c>
      <c r="P18" s="8"/>
      <c r="Q18" s="118" t="s">
        <v>149</v>
      </c>
      <c r="R18" s="64" t="s">
        <v>146</v>
      </c>
      <c r="S18" s="64" t="s">
        <v>147</v>
      </c>
      <c r="T18" s="71" t="s">
        <v>150</v>
      </c>
    </row>
    <row r="19" spans="1:22">
      <c r="A19" s="3"/>
      <c r="B19" s="3" t="s">
        <v>30</v>
      </c>
      <c r="C19" s="3"/>
      <c r="D19" s="17">
        <v>1229051</v>
      </c>
      <c r="E19" s="17">
        <v>8773</v>
      </c>
      <c r="F19" s="17"/>
      <c r="G19" s="9">
        <v>0</v>
      </c>
      <c r="H19" s="84"/>
      <c r="I19" s="84"/>
      <c r="J19" s="75"/>
      <c r="K19" s="74"/>
      <c r="L19" s="82"/>
      <c r="M19" s="84"/>
      <c r="N19" s="84"/>
      <c r="O19" s="84"/>
      <c r="P19" s="85"/>
      <c r="Q19" s="74"/>
      <c r="R19" s="84"/>
      <c r="S19" s="84"/>
      <c r="T19" s="75"/>
    </row>
    <row r="20" spans="1:22">
      <c r="A20" s="3"/>
      <c r="B20" s="3" t="s">
        <v>36</v>
      </c>
      <c r="C20" s="3"/>
      <c r="D20" s="17">
        <v>1229051</v>
      </c>
      <c r="E20" s="17">
        <v>14443</v>
      </c>
      <c r="F20" s="17"/>
      <c r="G20" s="9">
        <v>0</v>
      </c>
      <c r="H20" s="84"/>
      <c r="I20" s="84"/>
      <c r="J20" s="75"/>
      <c r="K20" s="74"/>
      <c r="L20" s="82"/>
      <c r="M20" s="84"/>
      <c r="N20" s="84"/>
      <c r="O20" s="84"/>
      <c r="P20" s="85"/>
      <c r="Q20" s="74"/>
      <c r="R20" s="84"/>
      <c r="S20" s="84"/>
      <c r="T20" s="75"/>
    </row>
    <row r="21" spans="1:22">
      <c r="A21" s="3"/>
      <c r="B21" s="3" t="s">
        <v>40</v>
      </c>
      <c r="C21" s="3"/>
      <c r="D21" s="17">
        <v>1229051</v>
      </c>
      <c r="E21" s="17">
        <v>2389</v>
      </c>
      <c r="F21" s="17"/>
      <c r="G21" s="9">
        <v>0</v>
      </c>
      <c r="H21" s="84"/>
      <c r="I21" s="84"/>
      <c r="J21" s="75"/>
      <c r="K21" s="74"/>
      <c r="L21" s="82"/>
      <c r="M21" s="84"/>
      <c r="N21" s="84"/>
      <c r="O21" s="84"/>
      <c r="P21" s="85"/>
      <c r="Q21" s="74"/>
      <c r="R21" s="84"/>
      <c r="S21" s="84"/>
      <c r="T21" s="75"/>
    </row>
    <row r="22" spans="1:22">
      <c r="A22" s="3"/>
      <c r="B22" s="3" t="s">
        <v>34</v>
      </c>
      <c r="C22" s="3" t="s">
        <v>194</v>
      </c>
      <c r="D22" s="17">
        <v>1191479</v>
      </c>
      <c r="E22" s="17">
        <v>6561</v>
      </c>
      <c r="F22" s="17"/>
      <c r="G22" s="9">
        <v>0</v>
      </c>
      <c r="H22" s="84"/>
      <c r="I22" s="84"/>
      <c r="J22" s="75"/>
      <c r="K22" s="74"/>
      <c r="L22" s="82"/>
      <c r="M22" s="84"/>
      <c r="N22" s="84"/>
      <c r="O22" s="84"/>
      <c r="P22" s="85"/>
      <c r="Q22" s="74"/>
      <c r="R22" s="84"/>
      <c r="S22" s="84"/>
      <c r="T22" s="75"/>
    </row>
    <row r="23" spans="1:22">
      <c r="A23" s="3"/>
      <c r="B23" s="3" t="s">
        <v>34</v>
      </c>
      <c r="C23" s="3" t="s">
        <v>195</v>
      </c>
      <c r="D23" s="17">
        <v>1191479</v>
      </c>
      <c r="E23" s="17">
        <v>1416</v>
      </c>
      <c r="F23" s="17"/>
      <c r="G23" s="9">
        <v>0</v>
      </c>
      <c r="H23" s="84"/>
      <c r="I23" s="84"/>
      <c r="J23" s="75"/>
      <c r="K23" s="74"/>
      <c r="L23" s="82"/>
      <c r="M23" s="84"/>
      <c r="N23" s="84"/>
      <c r="O23" s="84"/>
      <c r="P23" s="85"/>
      <c r="Q23" s="74"/>
      <c r="R23" s="84"/>
      <c r="S23" s="84"/>
      <c r="T23" s="75"/>
    </row>
    <row r="24" spans="1:22">
      <c r="A24" s="3"/>
      <c r="B24" s="3" t="s">
        <v>34</v>
      </c>
      <c r="C24" s="3" t="s">
        <v>196</v>
      </c>
      <c r="D24" s="17">
        <v>1191479</v>
      </c>
      <c r="E24" s="17">
        <v>1416</v>
      </c>
      <c r="F24" s="17"/>
      <c r="G24" s="9">
        <v>0</v>
      </c>
      <c r="H24" s="84"/>
      <c r="I24" s="84"/>
      <c r="J24" s="75"/>
      <c r="K24" s="74"/>
      <c r="L24" s="82"/>
      <c r="M24" s="84"/>
      <c r="N24" s="84"/>
      <c r="O24" s="84"/>
      <c r="P24" s="85"/>
      <c r="Q24" s="74"/>
      <c r="R24" s="84"/>
      <c r="S24" s="84"/>
      <c r="T24" s="75"/>
    </row>
    <row r="25" spans="1:22">
      <c r="A25" s="3"/>
      <c r="B25" s="3" t="s">
        <v>26</v>
      </c>
      <c r="C25" s="3"/>
      <c r="D25" s="17" t="s">
        <v>203</v>
      </c>
      <c r="E25" s="17">
        <v>4922</v>
      </c>
      <c r="F25" s="17"/>
      <c r="G25" s="9">
        <v>5</v>
      </c>
      <c r="H25" s="83">
        <v>0</v>
      </c>
      <c r="I25" s="83">
        <v>0</v>
      </c>
      <c r="J25" s="76">
        <v>0</v>
      </c>
      <c r="K25" s="9"/>
      <c r="L25" s="81">
        <v>2</v>
      </c>
      <c r="M25" s="83">
        <v>0</v>
      </c>
      <c r="N25" s="83">
        <v>0</v>
      </c>
      <c r="O25" s="83">
        <v>0</v>
      </c>
      <c r="P25" s="10"/>
      <c r="Q25" s="9">
        <v>5</v>
      </c>
      <c r="R25" s="83">
        <v>0</v>
      </c>
      <c r="S25" s="83">
        <v>0</v>
      </c>
      <c r="T25" s="76">
        <v>0</v>
      </c>
    </row>
    <row r="26" spans="1:22">
      <c r="A26" s="3"/>
      <c r="B26" s="3" t="s">
        <v>42</v>
      </c>
      <c r="C26" s="3" t="s">
        <v>198</v>
      </c>
      <c r="D26" s="17">
        <v>1229052</v>
      </c>
      <c r="E26" s="17">
        <v>11699</v>
      </c>
      <c r="F26" s="17"/>
      <c r="G26" s="9">
        <v>1</v>
      </c>
      <c r="H26" s="83">
        <v>0</v>
      </c>
      <c r="I26" s="83">
        <v>0</v>
      </c>
      <c r="J26" s="76">
        <v>0</v>
      </c>
      <c r="K26" s="9"/>
      <c r="L26" s="81">
        <v>1</v>
      </c>
      <c r="M26" s="83">
        <v>0</v>
      </c>
      <c r="N26" s="83">
        <v>0</v>
      </c>
      <c r="O26" s="83">
        <v>0</v>
      </c>
      <c r="P26" s="10"/>
      <c r="Q26" s="9">
        <v>1</v>
      </c>
      <c r="R26" s="83">
        <v>0</v>
      </c>
      <c r="S26" s="83">
        <v>0</v>
      </c>
      <c r="T26" s="76">
        <v>0</v>
      </c>
    </row>
    <row r="27" spans="1:22">
      <c r="A27" s="3"/>
      <c r="B27" s="3" t="s">
        <v>42</v>
      </c>
      <c r="C27" s="3" t="s">
        <v>199</v>
      </c>
      <c r="D27" s="17">
        <v>1229052</v>
      </c>
      <c r="E27" s="17">
        <v>17372</v>
      </c>
      <c r="F27" s="17"/>
      <c r="G27" s="9">
        <v>0</v>
      </c>
      <c r="H27" s="84"/>
      <c r="I27" s="84"/>
      <c r="J27" s="75"/>
      <c r="K27" s="74"/>
      <c r="L27" s="82"/>
      <c r="M27" s="84"/>
      <c r="N27" s="84"/>
      <c r="O27" s="84"/>
      <c r="P27" s="85"/>
      <c r="Q27" s="74"/>
      <c r="R27" s="84"/>
      <c r="S27" s="84"/>
      <c r="T27" s="75"/>
    </row>
    <row r="28" spans="1:22">
      <c r="A28" s="3"/>
      <c r="B28" s="3" t="s">
        <v>32</v>
      </c>
      <c r="C28" s="3" t="s">
        <v>200</v>
      </c>
      <c r="D28" s="17">
        <v>1229051</v>
      </c>
      <c r="E28" s="17">
        <v>2714</v>
      </c>
      <c r="F28" s="17"/>
      <c r="G28" s="9">
        <v>1</v>
      </c>
      <c r="H28" s="83">
        <v>0</v>
      </c>
      <c r="I28" s="83">
        <v>0</v>
      </c>
      <c r="J28" s="76">
        <v>0</v>
      </c>
      <c r="K28" s="9"/>
      <c r="L28" s="81">
        <v>1</v>
      </c>
      <c r="M28" s="83">
        <v>0</v>
      </c>
      <c r="N28" s="83">
        <v>0</v>
      </c>
      <c r="O28" s="83">
        <v>0</v>
      </c>
      <c r="P28" s="10"/>
      <c r="Q28" s="9">
        <v>1</v>
      </c>
      <c r="R28" s="83">
        <v>0</v>
      </c>
      <c r="S28" s="83">
        <v>0</v>
      </c>
      <c r="T28" s="76">
        <v>0</v>
      </c>
    </row>
    <row r="29" spans="1:22">
      <c r="A29" s="3"/>
      <c r="B29" s="3" t="s">
        <v>38</v>
      </c>
      <c r="C29" s="3"/>
      <c r="D29" s="17">
        <v>1234632</v>
      </c>
      <c r="E29" s="17">
        <v>109</v>
      </c>
      <c r="F29" s="17"/>
      <c r="G29" s="9">
        <v>0</v>
      </c>
      <c r="H29" s="84"/>
      <c r="I29" s="84"/>
      <c r="J29" s="75"/>
      <c r="K29" s="74"/>
      <c r="L29" s="82"/>
      <c r="M29" s="84"/>
      <c r="N29" s="84"/>
      <c r="O29" s="84"/>
      <c r="P29" s="85"/>
      <c r="Q29" s="74"/>
      <c r="R29" s="84"/>
      <c r="S29" s="84"/>
      <c r="T29" s="75"/>
    </row>
    <row r="30" spans="1:22">
      <c r="A30" s="3"/>
      <c r="B30" s="3" t="s">
        <v>55</v>
      </c>
      <c r="C30" s="3"/>
      <c r="D30" s="17" t="s">
        <v>204</v>
      </c>
      <c r="E30" s="17">
        <v>2992</v>
      </c>
      <c r="F30" s="17"/>
      <c r="G30" s="9">
        <v>2</v>
      </c>
      <c r="H30" s="83">
        <v>0</v>
      </c>
      <c r="I30" s="83">
        <v>0</v>
      </c>
      <c r="J30" s="76">
        <v>0</v>
      </c>
      <c r="K30" s="9"/>
      <c r="L30" s="81">
        <v>1</v>
      </c>
      <c r="M30" s="83">
        <v>0</v>
      </c>
      <c r="N30" s="83">
        <v>0</v>
      </c>
      <c r="O30" s="83">
        <v>0</v>
      </c>
      <c r="P30" s="10"/>
      <c r="Q30" s="9">
        <v>2</v>
      </c>
      <c r="R30" s="83">
        <v>0</v>
      </c>
      <c r="S30" s="83">
        <v>0</v>
      </c>
      <c r="T30" s="76">
        <v>0</v>
      </c>
    </row>
    <row r="31" spans="1:22">
      <c r="A31" s="3"/>
      <c r="B31" s="3"/>
      <c r="C31" s="3"/>
      <c r="D31" s="17"/>
      <c r="E31" s="17"/>
      <c r="F31" s="17"/>
      <c r="G31" s="9"/>
      <c r="H31" s="83"/>
      <c r="I31" s="83"/>
      <c r="J31" s="76"/>
      <c r="K31" s="9"/>
      <c r="L31" s="81"/>
      <c r="M31" s="83"/>
      <c r="N31" s="83"/>
      <c r="O31" s="83"/>
      <c r="P31" s="10"/>
      <c r="Q31" s="9"/>
      <c r="R31" s="83"/>
      <c r="S31" s="83"/>
      <c r="T31" s="76"/>
    </row>
    <row r="32" spans="1:22">
      <c r="A32" s="3"/>
      <c r="B32" s="3"/>
      <c r="C32" s="3"/>
      <c r="D32" s="17" t="s">
        <v>202</v>
      </c>
      <c r="E32" s="17"/>
      <c r="F32" s="17"/>
      <c r="G32" s="158" t="s">
        <v>190</v>
      </c>
      <c r="H32" s="159"/>
      <c r="I32" s="159"/>
      <c r="J32" s="160"/>
      <c r="K32" s="158" t="s">
        <v>143</v>
      </c>
      <c r="L32" s="159"/>
      <c r="M32" s="159"/>
      <c r="N32" s="159"/>
      <c r="O32" s="159"/>
      <c r="P32" s="160"/>
      <c r="Q32" s="158" t="s">
        <v>191</v>
      </c>
      <c r="R32" s="159"/>
      <c r="S32" s="159"/>
      <c r="T32" s="160"/>
    </row>
    <row r="33" spans="1:21" ht="60">
      <c r="A33" s="2" t="s">
        <v>46</v>
      </c>
      <c r="B33" s="2"/>
      <c r="C33" s="2"/>
      <c r="D33" s="20" t="s">
        <v>192</v>
      </c>
      <c r="E33" s="20" t="s">
        <v>193</v>
      </c>
      <c r="F33" s="20"/>
      <c r="G33" s="118" t="s">
        <v>149</v>
      </c>
      <c r="H33" s="64" t="s">
        <v>146</v>
      </c>
      <c r="I33" s="64" t="s">
        <v>147</v>
      </c>
      <c r="J33" s="71" t="s">
        <v>150</v>
      </c>
      <c r="K33" s="6"/>
      <c r="L33" s="117" t="s">
        <v>149</v>
      </c>
      <c r="M33" s="64" t="s">
        <v>146</v>
      </c>
      <c r="N33" s="64" t="s">
        <v>147</v>
      </c>
      <c r="O33" s="64" t="s">
        <v>150</v>
      </c>
      <c r="P33" s="8"/>
      <c r="Q33" s="118" t="s">
        <v>149</v>
      </c>
      <c r="R33" s="64" t="s">
        <v>146</v>
      </c>
      <c r="S33" s="64" t="s">
        <v>147</v>
      </c>
      <c r="T33" s="71" t="s">
        <v>150</v>
      </c>
    </row>
    <row r="34" spans="1:21">
      <c r="A34" s="3"/>
      <c r="B34" s="3" t="s">
        <v>30</v>
      </c>
      <c r="C34" s="3"/>
      <c r="D34" s="17">
        <v>1252639</v>
      </c>
      <c r="E34" s="17">
        <v>8412</v>
      </c>
      <c r="F34" s="17"/>
      <c r="G34" s="9">
        <v>2</v>
      </c>
      <c r="H34" s="83">
        <v>3.7313432835820899E-3</v>
      </c>
      <c r="I34" s="83">
        <v>1</v>
      </c>
      <c r="J34" s="76">
        <v>3.4482758620689703E-2</v>
      </c>
      <c r="K34" s="9"/>
      <c r="L34" s="81">
        <v>1</v>
      </c>
      <c r="M34" s="83">
        <v>1.1494252873563199E-2</v>
      </c>
      <c r="N34" s="83">
        <v>1</v>
      </c>
      <c r="O34" s="83">
        <v>2.27272727272727E-2</v>
      </c>
      <c r="P34" s="10"/>
      <c r="Q34" s="9">
        <v>2</v>
      </c>
      <c r="R34" s="83">
        <v>1.1494252873563199E-2</v>
      </c>
      <c r="S34" s="83">
        <v>0.5</v>
      </c>
      <c r="T34" s="76">
        <v>2.2471910112359501E-2</v>
      </c>
    </row>
    <row r="35" spans="1:21">
      <c r="A35" s="3"/>
      <c r="B35" s="3" t="s">
        <v>36</v>
      </c>
      <c r="C35" s="3"/>
      <c r="D35" s="17">
        <v>1245563</v>
      </c>
      <c r="E35" s="17">
        <v>14220</v>
      </c>
      <c r="F35" s="17"/>
      <c r="G35" s="9">
        <v>4</v>
      </c>
      <c r="H35" s="83">
        <v>1.86567164179104E-3</v>
      </c>
      <c r="I35" s="83">
        <v>0.5</v>
      </c>
      <c r="J35" s="76">
        <v>1.4705882352941201E-2</v>
      </c>
      <c r="K35" s="9"/>
      <c r="L35" s="81">
        <v>4</v>
      </c>
      <c r="M35" s="83">
        <v>2.2988505747126398E-2</v>
      </c>
      <c r="N35" s="83">
        <v>0.5</v>
      </c>
      <c r="O35" s="83">
        <v>4.3956043956044001E-2</v>
      </c>
      <c r="P35" s="10"/>
      <c r="Q35" s="9">
        <v>4</v>
      </c>
      <c r="R35" s="83">
        <v>1.1494252873563199E-2</v>
      </c>
      <c r="S35" s="83">
        <v>0.25</v>
      </c>
      <c r="T35" s="76">
        <v>2.1978021978022001E-2</v>
      </c>
    </row>
    <row r="36" spans="1:21">
      <c r="A36" s="3"/>
      <c r="B36" s="3" t="s">
        <v>40</v>
      </c>
      <c r="C36" s="3"/>
      <c r="D36" s="17">
        <v>1245562</v>
      </c>
      <c r="E36" s="17">
        <v>2309</v>
      </c>
      <c r="F36" s="17"/>
      <c r="G36" s="9">
        <v>6</v>
      </c>
      <c r="H36" s="83">
        <v>1.7921146953405001E-3</v>
      </c>
      <c r="I36" s="83">
        <v>0.16666666666666699</v>
      </c>
      <c r="J36" s="76">
        <v>4.3478260869565202E-2</v>
      </c>
      <c r="K36" s="9"/>
      <c r="L36" s="81">
        <v>5</v>
      </c>
      <c r="M36" s="83">
        <v>2.2988505747126398E-2</v>
      </c>
      <c r="N36" s="83">
        <v>0.4</v>
      </c>
      <c r="O36" s="83">
        <v>4.3478260869565202E-2</v>
      </c>
      <c r="P36" s="10"/>
      <c r="Q36" s="9">
        <v>6</v>
      </c>
      <c r="R36" s="83">
        <v>2.2988505747126398E-2</v>
      </c>
      <c r="S36" s="83">
        <v>0.33333333333333298</v>
      </c>
      <c r="T36" s="76">
        <v>4.3010752688171998E-2</v>
      </c>
    </row>
    <row r="37" spans="1:21">
      <c r="A37" s="3"/>
      <c r="B37" s="3" t="s">
        <v>34</v>
      </c>
      <c r="C37" s="3" t="s">
        <v>194</v>
      </c>
      <c r="D37" s="17">
        <v>1199801</v>
      </c>
      <c r="E37" s="17">
        <v>6460</v>
      </c>
      <c r="F37" s="17"/>
      <c r="G37" s="9">
        <v>6</v>
      </c>
      <c r="H37" s="83">
        <v>3.7313432835820899E-3</v>
      </c>
      <c r="I37" s="83">
        <v>0.33333333333333298</v>
      </c>
      <c r="J37" s="76">
        <v>4.9382716049382699E-2</v>
      </c>
      <c r="K37" s="13"/>
      <c r="L37" s="81">
        <v>6</v>
      </c>
      <c r="M37" s="83">
        <v>3.4482758620689703E-2</v>
      </c>
      <c r="N37" s="83">
        <v>0.5</v>
      </c>
      <c r="O37" s="83">
        <v>6.4516129032258104E-2</v>
      </c>
      <c r="P37" s="10"/>
      <c r="Q37" s="9">
        <v>6</v>
      </c>
      <c r="R37" s="83">
        <v>3.4482758620689703E-2</v>
      </c>
      <c r="S37" s="83">
        <v>0.5</v>
      </c>
      <c r="T37" s="76">
        <v>6.4516129032258104E-2</v>
      </c>
    </row>
    <row r="38" spans="1:21">
      <c r="A38" s="3"/>
      <c r="B38" s="3" t="s">
        <v>34</v>
      </c>
      <c r="C38" s="3" t="s">
        <v>205</v>
      </c>
      <c r="D38" s="17">
        <v>1199801</v>
      </c>
      <c r="E38" s="17">
        <v>6460</v>
      </c>
      <c r="F38" s="17"/>
      <c r="G38" s="9">
        <v>1</v>
      </c>
      <c r="H38" s="83">
        <v>0</v>
      </c>
      <c r="I38" s="83">
        <v>0</v>
      </c>
      <c r="J38" s="76">
        <v>0</v>
      </c>
      <c r="K38" s="9"/>
      <c r="L38" s="81">
        <v>1</v>
      </c>
      <c r="M38" s="83">
        <v>0</v>
      </c>
      <c r="N38" s="83">
        <v>0</v>
      </c>
      <c r="O38" s="83">
        <v>0</v>
      </c>
      <c r="P38" s="10"/>
      <c r="Q38" s="9">
        <v>1</v>
      </c>
      <c r="R38" s="83">
        <v>0</v>
      </c>
      <c r="S38" s="83">
        <v>0</v>
      </c>
      <c r="T38" s="76">
        <v>0</v>
      </c>
      <c r="U38" s="67"/>
    </row>
    <row r="39" spans="1:21">
      <c r="A39" s="3"/>
      <c r="B39" s="3" t="s">
        <v>34</v>
      </c>
      <c r="C39" s="3" t="s">
        <v>195</v>
      </c>
      <c r="D39" s="17">
        <v>1199801</v>
      </c>
      <c r="E39" s="17">
        <v>1391</v>
      </c>
      <c r="F39" s="17"/>
      <c r="G39" s="9">
        <v>0</v>
      </c>
      <c r="H39" s="84"/>
      <c r="I39" s="84"/>
      <c r="J39" s="75"/>
      <c r="K39" s="132"/>
      <c r="L39" s="82"/>
      <c r="M39" s="84"/>
      <c r="N39" s="84"/>
      <c r="O39" s="84"/>
      <c r="P39" s="85"/>
      <c r="Q39" s="74"/>
      <c r="R39" s="84"/>
      <c r="S39" s="84"/>
      <c r="T39" s="75"/>
    </row>
    <row r="40" spans="1:21">
      <c r="A40" s="3"/>
      <c r="B40" s="3" t="s">
        <v>34</v>
      </c>
      <c r="C40" s="3" t="s">
        <v>196</v>
      </c>
      <c r="D40" s="17">
        <v>1199801</v>
      </c>
      <c r="E40" s="17">
        <v>1391</v>
      </c>
      <c r="F40" s="17"/>
      <c r="G40" s="9">
        <v>0</v>
      </c>
      <c r="H40" s="84"/>
      <c r="I40" s="84"/>
      <c r="J40" s="75"/>
      <c r="K40" s="132"/>
      <c r="L40" s="82"/>
      <c r="M40" s="84"/>
      <c r="N40" s="84"/>
      <c r="O40" s="84"/>
      <c r="P40" s="85"/>
      <c r="Q40" s="74"/>
      <c r="R40" s="84"/>
      <c r="S40" s="84"/>
      <c r="T40" s="75"/>
    </row>
    <row r="41" spans="1:21">
      <c r="A41" s="3"/>
      <c r="B41" s="3" t="s">
        <v>26</v>
      </c>
      <c r="C41" s="3"/>
      <c r="D41" s="17" t="s">
        <v>206</v>
      </c>
      <c r="E41" s="17">
        <v>4811</v>
      </c>
      <c r="F41" s="17"/>
      <c r="G41" s="9">
        <v>7</v>
      </c>
      <c r="H41" s="83">
        <v>5.5970149253731297E-3</v>
      </c>
      <c r="I41" s="83">
        <v>0.5</v>
      </c>
      <c r="J41" s="76">
        <v>8.6956521739130405E-2</v>
      </c>
      <c r="K41" s="9"/>
      <c r="L41" s="81">
        <v>5</v>
      </c>
      <c r="M41" s="83">
        <v>3.4482758620689703E-2</v>
      </c>
      <c r="N41" s="83">
        <v>0.6</v>
      </c>
      <c r="O41" s="83">
        <v>6.5217391304347797E-2</v>
      </c>
      <c r="P41" s="10"/>
      <c r="Q41" s="9">
        <v>7</v>
      </c>
      <c r="R41" s="83">
        <v>3.4482758620689703E-2</v>
      </c>
      <c r="S41" s="83">
        <v>0.42857142857142899</v>
      </c>
      <c r="T41" s="76">
        <v>6.3829787234042507E-2</v>
      </c>
      <c r="U41" s="70"/>
    </row>
    <row r="42" spans="1:21">
      <c r="A42" s="3"/>
      <c r="B42" s="3" t="s">
        <v>42</v>
      </c>
      <c r="C42" s="3" t="s">
        <v>198</v>
      </c>
      <c r="D42" s="17">
        <v>1245564</v>
      </c>
      <c r="E42" s="17">
        <v>11631</v>
      </c>
      <c r="F42" s="17"/>
      <c r="G42" s="9">
        <v>3</v>
      </c>
      <c r="H42" s="83">
        <v>0</v>
      </c>
      <c r="I42" s="83">
        <v>0</v>
      </c>
      <c r="J42" s="76">
        <v>0</v>
      </c>
      <c r="K42" s="9"/>
      <c r="L42" s="81">
        <v>2</v>
      </c>
      <c r="M42" s="83">
        <v>1.1494252873563199E-2</v>
      </c>
      <c r="N42" s="83">
        <v>0.5</v>
      </c>
      <c r="O42" s="83">
        <v>2.2471910112359501E-2</v>
      </c>
      <c r="P42" s="10"/>
      <c r="Q42" s="9">
        <v>3</v>
      </c>
      <c r="R42" s="83">
        <v>1.1494252873563199E-2</v>
      </c>
      <c r="S42" s="83">
        <v>0.33333333333333298</v>
      </c>
      <c r="T42" s="76">
        <v>2.2222222222222199E-2</v>
      </c>
    </row>
    <row r="43" spans="1:21">
      <c r="A43" s="3"/>
      <c r="B43" s="3" t="s">
        <v>42</v>
      </c>
      <c r="C43" s="3" t="s">
        <v>199</v>
      </c>
      <c r="D43" s="17">
        <v>1245564</v>
      </c>
      <c r="E43" s="17">
        <v>17118</v>
      </c>
      <c r="F43" s="17"/>
      <c r="G43" s="9">
        <v>10</v>
      </c>
      <c r="H43" s="83">
        <v>1.86567164179104E-3</v>
      </c>
      <c r="I43" s="83">
        <v>0.1</v>
      </c>
      <c r="J43" s="76">
        <v>3.66300366300366E-3</v>
      </c>
      <c r="K43" s="9"/>
      <c r="L43" s="81">
        <v>8</v>
      </c>
      <c r="M43" s="83">
        <v>3.4482758620689703E-2</v>
      </c>
      <c r="N43" s="83">
        <v>0.375</v>
      </c>
      <c r="O43" s="83">
        <v>6.3157894736842093E-2</v>
      </c>
      <c r="P43" s="10"/>
      <c r="Q43" s="9">
        <v>10</v>
      </c>
      <c r="R43" s="83">
        <v>3.4482758620689703E-2</v>
      </c>
      <c r="S43" s="83">
        <v>0.3</v>
      </c>
      <c r="T43" s="76">
        <v>6.18556701030928E-2</v>
      </c>
    </row>
    <row r="44" spans="1:21">
      <c r="A44" s="3"/>
      <c r="B44" s="3" t="s">
        <v>32</v>
      </c>
      <c r="C44" s="3" t="s">
        <v>200</v>
      </c>
      <c r="D44" s="17">
        <v>1245563</v>
      </c>
      <c r="E44" s="17">
        <v>2660</v>
      </c>
      <c r="F44" s="17"/>
      <c r="G44" s="9">
        <v>17</v>
      </c>
      <c r="H44" s="83">
        <v>5.5970149253731297E-3</v>
      </c>
      <c r="I44" s="83">
        <v>0.230769230769231</v>
      </c>
      <c r="J44" s="76">
        <v>1.0928961748633901E-2</v>
      </c>
      <c r="K44" s="9"/>
      <c r="L44" s="81">
        <v>14</v>
      </c>
      <c r="M44" s="83">
        <v>4.5977011494252901E-2</v>
      </c>
      <c r="N44" s="83">
        <v>0.28571428571428598</v>
      </c>
      <c r="O44" s="83">
        <v>7.9207920792079195E-2</v>
      </c>
      <c r="P44" s="10"/>
      <c r="Q44" s="9">
        <v>15</v>
      </c>
      <c r="R44" s="83">
        <v>4.5977011494252901E-2</v>
      </c>
      <c r="S44" s="83">
        <v>0.266666666666667</v>
      </c>
      <c r="T44" s="76">
        <v>7.8431372549019607E-2</v>
      </c>
    </row>
    <row r="45" spans="1:21">
      <c r="A45" s="3"/>
      <c r="B45" s="3" t="s">
        <v>38</v>
      </c>
      <c r="C45" s="3"/>
      <c r="D45" s="17">
        <v>1252413</v>
      </c>
      <c r="E45" s="17">
        <v>706</v>
      </c>
      <c r="F45" s="17"/>
      <c r="G45" s="9">
        <v>0</v>
      </c>
      <c r="H45" s="84"/>
      <c r="I45" s="84"/>
      <c r="J45" s="75"/>
      <c r="K45" s="74"/>
      <c r="L45" s="82"/>
      <c r="M45" s="84"/>
      <c r="N45" s="84"/>
      <c r="O45" s="84"/>
      <c r="P45" s="85"/>
      <c r="Q45" s="74"/>
      <c r="R45" s="84"/>
      <c r="S45" s="84"/>
      <c r="T45" s="75"/>
    </row>
    <row r="46" spans="1:21">
      <c r="A46" s="3"/>
      <c r="B46" s="3" t="s">
        <v>55</v>
      </c>
      <c r="C46" s="3"/>
      <c r="D46" s="17" t="s">
        <v>207</v>
      </c>
      <c r="E46" s="17">
        <v>2898</v>
      </c>
      <c r="F46" s="17"/>
      <c r="G46" s="9">
        <v>4</v>
      </c>
      <c r="H46" s="83">
        <v>1.86567164179104E-3</v>
      </c>
      <c r="I46" s="83">
        <v>0.33333333333333298</v>
      </c>
      <c r="J46" s="76">
        <v>5.4054054054054099E-2</v>
      </c>
      <c r="K46" s="9"/>
      <c r="L46" s="81">
        <v>3</v>
      </c>
      <c r="M46" s="83">
        <v>2.2988505747126398E-2</v>
      </c>
      <c r="N46" s="83">
        <v>0.66666666666666696</v>
      </c>
      <c r="O46" s="83">
        <v>4.4444444444444398E-2</v>
      </c>
      <c r="P46" s="10"/>
      <c r="Q46" s="9">
        <v>4</v>
      </c>
      <c r="R46" s="83">
        <v>2.2988505747126398E-2</v>
      </c>
      <c r="S46" s="83">
        <v>0.5</v>
      </c>
      <c r="T46" s="76">
        <v>4.3956043956044001E-2</v>
      </c>
    </row>
    <row r="47" spans="1:21">
      <c r="A47" s="3"/>
      <c r="B47" s="3"/>
      <c r="C47" s="3"/>
      <c r="D47" s="17"/>
      <c r="E47" s="17"/>
      <c r="F47" s="17"/>
      <c r="G47" s="9"/>
      <c r="H47" s="83"/>
      <c r="I47" s="83"/>
      <c r="J47" s="76"/>
      <c r="K47" s="9"/>
      <c r="L47" s="81"/>
      <c r="M47" s="83"/>
      <c r="N47" s="83"/>
      <c r="O47" s="83"/>
      <c r="P47" s="10"/>
      <c r="Q47" s="9"/>
      <c r="R47" s="83"/>
      <c r="S47" s="83"/>
      <c r="T47" s="76"/>
    </row>
    <row r="48" spans="1:21">
      <c r="A48" s="3"/>
      <c r="B48" s="3"/>
      <c r="C48" s="3"/>
      <c r="D48" s="17" t="s">
        <v>202</v>
      </c>
      <c r="E48" s="17"/>
      <c r="F48" s="17"/>
      <c r="G48" s="158" t="s">
        <v>190</v>
      </c>
      <c r="H48" s="159"/>
      <c r="I48" s="159"/>
      <c r="J48" s="160"/>
      <c r="K48" s="158" t="s">
        <v>143</v>
      </c>
      <c r="L48" s="159"/>
      <c r="M48" s="159"/>
      <c r="N48" s="159"/>
      <c r="O48" s="159"/>
      <c r="P48" s="160"/>
      <c r="Q48" s="158" t="s">
        <v>191</v>
      </c>
      <c r="R48" s="159"/>
      <c r="S48" s="159"/>
      <c r="T48" s="160"/>
    </row>
    <row r="49" spans="1:20" ht="60">
      <c r="A49" s="2" t="s">
        <v>47</v>
      </c>
      <c r="B49" s="2"/>
      <c r="C49" s="2"/>
      <c r="D49" s="20" t="s">
        <v>192</v>
      </c>
      <c r="E49" s="20" t="s">
        <v>193</v>
      </c>
      <c r="F49" s="20"/>
      <c r="G49" s="118" t="s">
        <v>149</v>
      </c>
      <c r="H49" s="64" t="s">
        <v>146</v>
      </c>
      <c r="I49" s="64" t="s">
        <v>147</v>
      </c>
      <c r="J49" s="71" t="s">
        <v>150</v>
      </c>
      <c r="K49" s="6"/>
      <c r="L49" s="117" t="s">
        <v>149</v>
      </c>
      <c r="M49" s="64" t="s">
        <v>146</v>
      </c>
      <c r="N49" s="64" t="s">
        <v>147</v>
      </c>
      <c r="O49" s="64" t="s">
        <v>150</v>
      </c>
      <c r="P49" s="8"/>
      <c r="Q49" s="118" t="s">
        <v>149</v>
      </c>
      <c r="R49" s="64" t="s">
        <v>146</v>
      </c>
      <c r="S49" s="64" t="s">
        <v>147</v>
      </c>
      <c r="T49" s="71" t="s">
        <v>150</v>
      </c>
    </row>
    <row r="50" spans="1:20">
      <c r="A50" s="3"/>
      <c r="B50" s="3" t="s">
        <v>30</v>
      </c>
      <c r="C50" s="3"/>
      <c r="D50" s="17">
        <v>29435214</v>
      </c>
      <c r="E50" s="17">
        <v>12798</v>
      </c>
      <c r="F50" s="17"/>
      <c r="G50" s="9">
        <v>12</v>
      </c>
      <c r="H50" s="83">
        <v>0</v>
      </c>
      <c r="I50" s="83">
        <v>0</v>
      </c>
      <c r="J50" s="76">
        <v>0</v>
      </c>
      <c r="K50" s="9"/>
      <c r="L50" s="81">
        <v>12</v>
      </c>
      <c r="M50" s="83">
        <v>0</v>
      </c>
      <c r="N50" s="83">
        <v>0</v>
      </c>
      <c r="O50" s="83">
        <v>0</v>
      </c>
      <c r="P50" s="10"/>
      <c r="Q50" s="9">
        <v>12</v>
      </c>
      <c r="R50" s="83">
        <v>0</v>
      </c>
      <c r="S50" s="83">
        <v>0</v>
      </c>
      <c r="T50" s="76">
        <v>0</v>
      </c>
    </row>
    <row r="51" spans="1:20">
      <c r="A51" s="3"/>
      <c r="B51" s="3" t="s">
        <v>36</v>
      </c>
      <c r="C51" s="3"/>
      <c r="D51" s="17">
        <v>29462512</v>
      </c>
      <c r="E51" s="17">
        <v>11270</v>
      </c>
      <c r="F51" s="17"/>
      <c r="G51" s="9">
        <v>19</v>
      </c>
      <c r="H51" s="83">
        <v>5.4773082942097002E-3</v>
      </c>
      <c r="I51" s="83">
        <v>0.36842105263157898</v>
      </c>
      <c r="J51" s="76">
        <v>0.17948717948717899</v>
      </c>
      <c r="K51" s="9"/>
      <c r="L51" s="81">
        <v>15</v>
      </c>
      <c r="M51" s="83">
        <v>3.0150753768844199E-2</v>
      </c>
      <c r="N51" s="83">
        <v>0.4</v>
      </c>
      <c r="O51" s="83">
        <v>5.60747663551402E-2</v>
      </c>
      <c r="P51" s="10"/>
      <c r="Q51" s="9">
        <v>19</v>
      </c>
      <c r="R51" s="83">
        <v>3.0150753768844199E-2</v>
      </c>
      <c r="S51" s="83">
        <v>0.31578947368421101</v>
      </c>
      <c r="T51" s="76">
        <v>5.5045871559633003E-2</v>
      </c>
    </row>
    <row r="52" spans="1:20">
      <c r="A52" s="3"/>
      <c r="B52" s="3" t="s">
        <v>40</v>
      </c>
      <c r="C52" s="3"/>
      <c r="D52" s="17">
        <v>29462511</v>
      </c>
      <c r="E52" s="17">
        <v>10719</v>
      </c>
      <c r="F52" s="17"/>
      <c r="G52" s="9">
        <v>832</v>
      </c>
      <c r="H52" s="83">
        <v>3.0759573132454501E-2</v>
      </c>
      <c r="I52" s="83">
        <v>5.8752997601918502E-2</v>
      </c>
      <c r="J52" s="76">
        <v>0.10828729281768</v>
      </c>
      <c r="K52" s="9"/>
      <c r="L52" s="81">
        <v>368</v>
      </c>
      <c r="M52" s="83">
        <v>0.47236180904522601</v>
      </c>
      <c r="N52" s="83">
        <v>0.25543478260869601</v>
      </c>
      <c r="O52" s="83">
        <v>0.331569664902998</v>
      </c>
      <c r="P52" s="10"/>
      <c r="Q52" s="9">
        <v>776</v>
      </c>
      <c r="R52" s="83">
        <v>0.41708542713567798</v>
      </c>
      <c r="S52" s="83">
        <v>0.106958762886598</v>
      </c>
      <c r="T52" s="76">
        <v>0.17025641025641</v>
      </c>
    </row>
    <row r="53" spans="1:20">
      <c r="A53" s="3"/>
      <c r="B53" s="3" t="s">
        <v>34</v>
      </c>
      <c r="C53" s="3" t="s">
        <v>208</v>
      </c>
      <c r="D53" s="17">
        <v>29519497</v>
      </c>
      <c r="E53" s="17">
        <v>3106</v>
      </c>
      <c r="F53" s="17"/>
      <c r="G53" s="9">
        <v>96</v>
      </c>
      <c r="H53" s="83">
        <v>1.01721439749609E-2</v>
      </c>
      <c r="I53" s="83">
        <v>0.13541666666666699</v>
      </c>
      <c r="J53" s="76">
        <v>0.211382113821138</v>
      </c>
      <c r="K53" s="13"/>
      <c r="L53" s="81">
        <v>70</v>
      </c>
      <c r="M53" s="83">
        <v>0.110552763819095</v>
      </c>
      <c r="N53" s="83">
        <v>0.314285714285714</v>
      </c>
      <c r="O53" s="83">
        <v>0.16356877323420099</v>
      </c>
      <c r="P53" s="10"/>
      <c r="Q53" s="9">
        <v>90</v>
      </c>
      <c r="R53" s="83">
        <v>8.5427135678391997E-2</v>
      </c>
      <c r="S53" s="83">
        <v>0.18888888888888899</v>
      </c>
      <c r="T53" s="76">
        <v>0.11764705882352899</v>
      </c>
    </row>
    <row r="54" spans="1:20">
      <c r="A54" s="3"/>
      <c r="B54" s="3" t="s">
        <v>34</v>
      </c>
      <c r="C54" s="3" t="s">
        <v>209</v>
      </c>
      <c r="D54" s="17">
        <v>29519497</v>
      </c>
      <c r="E54" s="17">
        <v>3106</v>
      </c>
      <c r="F54" s="17"/>
      <c r="G54" s="9">
        <v>8</v>
      </c>
      <c r="H54" s="83">
        <v>3.1298904538341202E-3</v>
      </c>
      <c r="I54" s="83">
        <v>0.5</v>
      </c>
      <c r="J54" s="76">
        <v>0.22857142857142901</v>
      </c>
      <c r="K54" s="9"/>
      <c r="L54" s="81">
        <v>8</v>
      </c>
      <c r="M54" s="83">
        <v>5.0251256281407001E-3</v>
      </c>
      <c r="N54" s="83">
        <v>0.125</v>
      </c>
      <c r="O54" s="83">
        <v>9.6618357487922701E-3</v>
      </c>
      <c r="P54" s="10"/>
      <c r="Q54" s="9">
        <v>8</v>
      </c>
      <c r="R54" s="83">
        <v>5.0251256281407001E-3</v>
      </c>
      <c r="S54" s="83">
        <v>0.125</v>
      </c>
      <c r="T54" s="76">
        <v>9.6618357487922701E-3</v>
      </c>
    </row>
    <row r="55" spans="1:20">
      <c r="A55" s="3"/>
      <c r="B55" s="3" t="s">
        <v>34</v>
      </c>
      <c r="C55" s="3" t="s">
        <v>210</v>
      </c>
      <c r="D55" s="17">
        <v>29519497</v>
      </c>
      <c r="E55" s="17">
        <v>3106</v>
      </c>
      <c r="F55" s="17"/>
      <c r="G55" s="9">
        <v>96</v>
      </c>
      <c r="H55" s="83">
        <v>1.01721439749609E-2</v>
      </c>
      <c r="I55" s="83">
        <v>0.13541666666666699</v>
      </c>
      <c r="J55" s="76">
        <v>0.211382113821138</v>
      </c>
      <c r="K55" s="13"/>
      <c r="L55" s="81">
        <v>70</v>
      </c>
      <c r="M55" s="83">
        <v>0.110552763819095</v>
      </c>
      <c r="N55" s="83">
        <v>0.314285714285714</v>
      </c>
      <c r="O55" s="83">
        <v>0.16356877323420099</v>
      </c>
      <c r="P55" s="10"/>
      <c r="Q55" s="9">
        <v>90</v>
      </c>
      <c r="R55" s="83">
        <v>8.5427135678391997E-2</v>
      </c>
      <c r="S55" s="83">
        <v>0.18888888888888899</v>
      </c>
      <c r="T55" s="76">
        <v>0.11764705882352899</v>
      </c>
    </row>
    <row r="56" spans="1:20">
      <c r="A56" s="3"/>
      <c r="B56" s="3" t="s">
        <v>34</v>
      </c>
      <c r="C56" s="3" t="s">
        <v>211</v>
      </c>
      <c r="D56" s="17">
        <v>29519497</v>
      </c>
      <c r="E56" s="17">
        <v>3106</v>
      </c>
      <c r="F56" s="17"/>
      <c r="G56" s="9">
        <v>7</v>
      </c>
      <c r="H56" s="83">
        <v>2.3474178403755899E-3</v>
      </c>
      <c r="I56" s="83">
        <v>0.42857142857142899</v>
      </c>
      <c r="J56" s="76">
        <v>0.17647058823529399</v>
      </c>
      <c r="K56" s="9"/>
      <c r="L56" s="81">
        <v>7</v>
      </c>
      <c r="M56" s="83">
        <v>5.0251256281407001E-3</v>
      </c>
      <c r="N56" s="83">
        <v>0.14285714285714299</v>
      </c>
      <c r="O56" s="83">
        <v>9.7087378640776708E-3</v>
      </c>
      <c r="P56" s="10"/>
      <c r="Q56" s="9">
        <v>7</v>
      </c>
      <c r="R56" s="83">
        <v>5.0251256281407001E-3</v>
      </c>
      <c r="S56" s="83">
        <v>0.14285714285714299</v>
      </c>
      <c r="T56" s="76">
        <v>9.7087378640776708E-3</v>
      </c>
    </row>
    <row r="57" spans="1:20">
      <c r="A57" s="3"/>
      <c r="B57" s="3" t="s">
        <v>26</v>
      </c>
      <c r="C57" s="3"/>
      <c r="D57" s="17" t="s">
        <v>212</v>
      </c>
      <c r="E57" s="17">
        <v>6748</v>
      </c>
      <c r="F57" s="17"/>
      <c r="G57" s="9">
        <v>34</v>
      </c>
      <c r="H57" s="83">
        <v>5.4773082942097002E-3</v>
      </c>
      <c r="I57" s="83">
        <v>0.20588235294117599</v>
      </c>
      <c r="J57" s="76">
        <v>0.19718309859154901</v>
      </c>
      <c r="K57" s="9"/>
      <c r="L57" s="81">
        <v>27</v>
      </c>
      <c r="M57" s="83">
        <v>3.5175879396984903E-2</v>
      </c>
      <c r="N57" s="83">
        <v>0.25</v>
      </c>
      <c r="O57" s="83">
        <v>6.1674008810572702E-2</v>
      </c>
      <c r="P57" s="10"/>
      <c r="Q57" s="9">
        <v>33</v>
      </c>
      <c r="R57" s="83">
        <v>3.0150753768844199E-2</v>
      </c>
      <c r="S57" s="83">
        <v>0.18181818181818199</v>
      </c>
      <c r="T57" s="76">
        <v>5.1724137931034503E-2</v>
      </c>
    </row>
    <row r="58" spans="1:20">
      <c r="A58" s="3"/>
      <c r="B58" s="3" t="s">
        <v>42</v>
      </c>
      <c r="C58" s="3" t="s">
        <v>213</v>
      </c>
      <c r="D58" s="17">
        <v>29519498</v>
      </c>
      <c r="E58" s="17">
        <v>10048</v>
      </c>
      <c r="F58" s="17"/>
      <c r="G58" s="9">
        <v>36</v>
      </c>
      <c r="H58" s="83">
        <v>5.4773082942097002E-3</v>
      </c>
      <c r="I58" s="83">
        <v>0.194444444444444</v>
      </c>
      <c r="J58" s="76">
        <v>1.06544901065449E-2</v>
      </c>
      <c r="K58" s="9"/>
      <c r="L58" s="81">
        <v>25</v>
      </c>
      <c r="M58" s="83">
        <v>4.0201005025125601E-2</v>
      </c>
      <c r="N58" s="83">
        <v>0.32</v>
      </c>
      <c r="O58" s="83">
        <v>7.1428571428571397E-2</v>
      </c>
      <c r="P58" s="10"/>
      <c r="Q58" s="9">
        <v>35</v>
      </c>
      <c r="R58" s="83">
        <v>4.0201005025125601E-2</v>
      </c>
      <c r="S58" s="83">
        <v>0.22857142857142901</v>
      </c>
      <c r="T58" s="76">
        <v>6.8376068376068397E-2</v>
      </c>
    </row>
    <row r="59" spans="1:20">
      <c r="A59" s="3"/>
      <c r="B59" s="3" t="s">
        <v>42</v>
      </c>
      <c r="C59" s="3" t="s">
        <v>199</v>
      </c>
      <c r="D59" s="17">
        <v>29519498</v>
      </c>
      <c r="E59" s="17">
        <v>14276</v>
      </c>
      <c r="F59" s="17"/>
      <c r="G59" s="9">
        <v>178</v>
      </c>
      <c r="H59" s="83">
        <v>1.09546165884194E-2</v>
      </c>
      <c r="I59" s="83">
        <v>7.9096045197740106E-2</v>
      </c>
      <c r="J59" s="76">
        <v>1.9243986254295499E-2</v>
      </c>
      <c r="K59" s="9"/>
      <c r="L59" s="81">
        <v>84</v>
      </c>
      <c r="M59" s="83">
        <v>4.5226130653266298E-2</v>
      </c>
      <c r="N59" s="83">
        <v>0.107142857142857</v>
      </c>
      <c r="O59" s="83">
        <v>6.3604240282685506E-2</v>
      </c>
      <c r="P59" s="10"/>
      <c r="Q59" s="9">
        <v>169</v>
      </c>
      <c r="R59" s="83">
        <v>4.0201005025125601E-2</v>
      </c>
      <c r="S59" s="83">
        <v>4.7337278106508902E-2</v>
      </c>
      <c r="T59" s="76">
        <v>4.3478260869565202E-2</v>
      </c>
    </row>
    <row r="60" spans="1:20">
      <c r="A60" s="3"/>
      <c r="B60" s="3" t="s">
        <v>32</v>
      </c>
      <c r="C60" s="3" t="s">
        <v>200</v>
      </c>
      <c r="D60" s="17">
        <v>11844613</v>
      </c>
      <c r="E60" s="17">
        <v>4665</v>
      </c>
      <c r="F60" s="17"/>
      <c r="G60" s="9">
        <v>42</v>
      </c>
      <c r="H60" s="83">
        <v>1.25195618153365E-2</v>
      </c>
      <c r="I60" s="83">
        <v>0.4</v>
      </c>
      <c r="J60" s="76">
        <v>2.42792109256449E-2</v>
      </c>
      <c r="K60" s="9"/>
      <c r="L60" s="81">
        <v>29</v>
      </c>
      <c r="M60" s="83">
        <v>5.52763819095477E-2</v>
      </c>
      <c r="N60" s="83">
        <v>0.37931034482758602</v>
      </c>
      <c r="O60" s="83">
        <v>9.6491228070175405E-2</v>
      </c>
      <c r="P60" s="10"/>
      <c r="Q60" s="9">
        <v>39</v>
      </c>
      <c r="R60" s="83">
        <v>4.5226130653266298E-2</v>
      </c>
      <c r="S60" s="83">
        <v>0.230769230769231</v>
      </c>
      <c r="T60" s="76">
        <v>7.5630252100840303E-2</v>
      </c>
    </row>
    <row r="61" spans="1:20">
      <c r="A61" s="3"/>
      <c r="B61" s="3" t="s">
        <v>38</v>
      </c>
      <c r="C61" s="3"/>
      <c r="D61" s="17">
        <v>29509245</v>
      </c>
      <c r="E61" s="17">
        <v>480</v>
      </c>
      <c r="F61" s="17"/>
      <c r="G61" s="9" t="s">
        <v>292</v>
      </c>
      <c r="H61" s="84"/>
      <c r="I61" s="84"/>
      <c r="J61" s="75"/>
      <c r="K61" s="74"/>
      <c r="L61" s="82"/>
      <c r="M61" s="84"/>
      <c r="N61" s="84"/>
      <c r="O61" s="84"/>
      <c r="P61" s="85"/>
      <c r="Q61" s="74"/>
      <c r="R61" s="84"/>
      <c r="S61" s="84"/>
      <c r="T61" s="75"/>
    </row>
    <row r="62" spans="1:20">
      <c r="A62" s="3"/>
      <c r="B62" s="3" t="s">
        <v>55</v>
      </c>
      <c r="C62" s="3"/>
      <c r="D62" s="17" t="s">
        <v>5</v>
      </c>
      <c r="E62" s="17">
        <v>5149</v>
      </c>
      <c r="F62" s="17"/>
      <c r="G62" s="9">
        <v>28</v>
      </c>
      <c r="H62" s="83">
        <v>1.5649452269170601E-3</v>
      </c>
      <c r="I62" s="83">
        <v>7.1428571428571397E-2</v>
      </c>
      <c r="J62" s="76">
        <v>6.5573770491803296E-2</v>
      </c>
      <c r="K62" s="9"/>
      <c r="L62" s="81">
        <v>11</v>
      </c>
      <c r="M62" s="83">
        <v>1.00502512562814E-2</v>
      </c>
      <c r="N62" s="83">
        <v>0.18181818181818199</v>
      </c>
      <c r="O62" s="83">
        <v>1.9047619047619001E-2</v>
      </c>
      <c r="P62" s="10"/>
      <c r="Q62" s="9">
        <v>28</v>
      </c>
      <c r="R62" s="83">
        <v>1.00502512562814E-2</v>
      </c>
      <c r="S62" s="83">
        <v>7.1428571428571397E-2</v>
      </c>
      <c r="T62" s="76">
        <v>1.7621145374449299E-2</v>
      </c>
    </row>
    <row r="63" spans="1:20">
      <c r="A63" s="3"/>
      <c r="B63" s="3"/>
      <c r="C63" s="3"/>
      <c r="D63" s="17"/>
      <c r="E63" s="17"/>
      <c r="F63" s="17"/>
      <c r="G63" s="9"/>
      <c r="H63" s="83"/>
      <c r="I63" s="83"/>
      <c r="J63" s="76"/>
      <c r="K63" s="9"/>
      <c r="L63" s="81"/>
      <c r="M63" s="83"/>
      <c r="N63" s="83"/>
      <c r="O63" s="83"/>
      <c r="P63" s="10"/>
      <c r="Q63" s="9"/>
      <c r="R63" s="83"/>
      <c r="S63" s="83"/>
      <c r="T63" s="76"/>
    </row>
    <row r="64" spans="1:20">
      <c r="A64" s="3"/>
      <c r="B64" s="3"/>
      <c r="C64" s="3"/>
      <c r="D64" s="17" t="s">
        <v>202</v>
      </c>
      <c r="E64" s="17"/>
      <c r="F64" s="17"/>
      <c r="G64" s="158" t="s">
        <v>190</v>
      </c>
      <c r="H64" s="159"/>
      <c r="I64" s="159"/>
      <c r="J64" s="160"/>
      <c r="K64" s="158" t="s">
        <v>143</v>
      </c>
      <c r="L64" s="159"/>
      <c r="M64" s="159"/>
      <c r="N64" s="159"/>
      <c r="O64" s="159"/>
      <c r="P64" s="160"/>
      <c r="Q64" s="158" t="s">
        <v>191</v>
      </c>
      <c r="R64" s="159"/>
      <c r="S64" s="159"/>
      <c r="T64" s="160"/>
    </row>
    <row r="65" spans="1:21" ht="60">
      <c r="A65" s="2" t="s">
        <v>48</v>
      </c>
      <c r="B65" s="2"/>
      <c r="C65" s="2"/>
      <c r="D65" s="20" t="s">
        <v>192</v>
      </c>
      <c r="E65" s="20" t="s">
        <v>193</v>
      </c>
      <c r="F65" s="20"/>
      <c r="G65" s="118" t="s">
        <v>149</v>
      </c>
      <c r="H65" s="64" t="s">
        <v>146</v>
      </c>
      <c r="I65" s="64" t="s">
        <v>147</v>
      </c>
      <c r="J65" s="71" t="s">
        <v>150</v>
      </c>
      <c r="K65" s="6"/>
      <c r="L65" s="117" t="s">
        <v>149</v>
      </c>
      <c r="M65" s="64" t="s">
        <v>146</v>
      </c>
      <c r="N65" s="64" t="s">
        <v>147</v>
      </c>
      <c r="O65" s="64" t="s">
        <v>150</v>
      </c>
      <c r="P65" s="8"/>
      <c r="Q65" s="118" t="s">
        <v>149</v>
      </c>
      <c r="R65" s="64" t="s">
        <v>146</v>
      </c>
      <c r="S65" s="64" t="s">
        <v>147</v>
      </c>
      <c r="T65" s="71" t="s">
        <v>150</v>
      </c>
    </row>
    <row r="66" spans="1:21">
      <c r="A66" s="3"/>
      <c r="B66" s="3" t="s">
        <v>30</v>
      </c>
      <c r="C66" s="3"/>
      <c r="D66" s="17">
        <v>29458389</v>
      </c>
      <c r="E66" s="17">
        <v>13376</v>
      </c>
      <c r="F66" s="17"/>
      <c r="G66" s="9">
        <v>8</v>
      </c>
      <c r="H66" s="83">
        <v>2.7397260273972599E-3</v>
      </c>
      <c r="I66" s="83">
        <v>0.33333333333333298</v>
      </c>
      <c r="J66" s="76">
        <v>7.7922077922077906E-2</v>
      </c>
      <c r="K66" s="9"/>
      <c r="L66" s="81">
        <v>8</v>
      </c>
      <c r="M66" s="83">
        <v>1.47783251231527E-2</v>
      </c>
      <c r="N66" s="83">
        <v>0.375</v>
      </c>
      <c r="O66" s="83">
        <v>2.8436018957346001E-2</v>
      </c>
      <c r="P66" s="10"/>
      <c r="Q66" s="9">
        <v>8</v>
      </c>
      <c r="R66" s="83">
        <v>9.8522167487684695E-3</v>
      </c>
      <c r="S66" s="83">
        <v>0.25</v>
      </c>
      <c r="T66" s="76">
        <v>1.8957345971564E-2</v>
      </c>
    </row>
    <row r="67" spans="1:21">
      <c r="A67" s="3"/>
      <c r="B67" s="3" t="s">
        <v>36</v>
      </c>
      <c r="C67" s="3"/>
      <c r="D67" s="17">
        <v>29485724</v>
      </c>
      <c r="E67" s="17">
        <v>11808</v>
      </c>
      <c r="F67" s="17"/>
      <c r="G67" s="9">
        <v>42</v>
      </c>
      <c r="H67" s="83">
        <v>8.21917808219178E-3</v>
      </c>
      <c r="I67" s="83">
        <v>0.214285714285714</v>
      </c>
      <c r="J67" s="76">
        <v>0.18</v>
      </c>
      <c r="K67" s="9"/>
      <c r="L67" s="81">
        <v>31</v>
      </c>
      <c r="M67" s="83">
        <v>6.8965517241379296E-2</v>
      </c>
      <c r="N67" s="83">
        <v>0.36842105263157898</v>
      </c>
      <c r="O67" s="83">
        <v>0.116182572614108</v>
      </c>
      <c r="P67" s="10"/>
      <c r="Q67" s="9">
        <v>48</v>
      </c>
      <c r="R67" s="83">
        <v>6.8965517241379296E-2</v>
      </c>
      <c r="S67" s="83">
        <v>0.29166666666666702</v>
      </c>
      <c r="T67" s="76">
        <v>0.111553784860558</v>
      </c>
    </row>
    <row r="68" spans="1:21">
      <c r="A68" s="3"/>
      <c r="B68" s="3" t="s">
        <v>40</v>
      </c>
      <c r="C68" s="3"/>
      <c r="D68" s="17">
        <v>29485724</v>
      </c>
      <c r="E68" s="17">
        <v>11190</v>
      </c>
      <c r="F68" s="17"/>
      <c r="G68" s="9">
        <v>994</v>
      </c>
      <c r="H68" s="83">
        <v>2.8089887640449399E-2</v>
      </c>
      <c r="I68" s="83">
        <v>4.0040040040039998E-2</v>
      </c>
      <c r="J68" s="76">
        <v>7.5329566854990607E-2</v>
      </c>
      <c r="K68" s="9"/>
      <c r="L68" s="81">
        <v>426</v>
      </c>
      <c r="M68" s="83">
        <v>0.59113300492610799</v>
      </c>
      <c r="N68" s="83">
        <v>0.28169014084506999</v>
      </c>
      <c r="O68" s="83">
        <v>0.38155802861685201</v>
      </c>
      <c r="P68" s="10"/>
      <c r="Q68" s="9">
        <v>940</v>
      </c>
      <c r="R68" s="83">
        <v>0.58128078817733997</v>
      </c>
      <c r="S68" s="83">
        <v>0.12553191489361701</v>
      </c>
      <c r="T68" s="76">
        <v>0.206474190726159</v>
      </c>
    </row>
    <row r="69" spans="1:21">
      <c r="A69" s="3"/>
      <c r="B69" s="3" t="s">
        <v>34</v>
      </c>
      <c r="C69" s="3" t="s">
        <v>208</v>
      </c>
      <c r="D69" s="17">
        <v>29542755</v>
      </c>
      <c r="E69" s="17">
        <v>3250</v>
      </c>
      <c r="F69" s="17"/>
      <c r="G69" s="9">
        <v>173</v>
      </c>
      <c r="H69" s="83">
        <v>1.46118721461187E-2</v>
      </c>
      <c r="I69" s="83">
        <v>9.2485549132948E-2</v>
      </c>
      <c r="J69" s="76">
        <v>0.16</v>
      </c>
      <c r="K69" s="13"/>
      <c r="L69" s="81">
        <v>117</v>
      </c>
      <c r="M69" s="83">
        <v>0.22660098522167499</v>
      </c>
      <c r="N69" s="83">
        <v>0.39316239316239299</v>
      </c>
      <c r="O69" s="83">
        <v>0.28749999999999998</v>
      </c>
      <c r="P69" s="10"/>
      <c r="Q69" s="9">
        <v>166</v>
      </c>
      <c r="R69" s="83">
        <v>0.216748768472906</v>
      </c>
      <c r="S69" s="83">
        <v>0.265060240963855</v>
      </c>
      <c r="T69" s="76">
        <v>0.23848238482384801</v>
      </c>
    </row>
    <row r="70" spans="1:21">
      <c r="A70" s="3"/>
      <c r="B70" s="3" t="s">
        <v>34</v>
      </c>
      <c r="C70" s="3" t="s">
        <v>209</v>
      </c>
      <c r="D70" s="17">
        <v>29542755</v>
      </c>
      <c r="E70" s="17">
        <v>3250</v>
      </c>
      <c r="F70" s="17"/>
      <c r="G70" s="9">
        <v>15</v>
      </c>
      <c r="H70" s="83">
        <v>0</v>
      </c>
      <c r="I70" s="83">
        <v>0</v>
      </c>
      <c r="J70" s="76">
        <v>0</v>
      </c>
      <c r="K70" s="9"/>
      <c r="L70" s="81">
        <v>13</v>
      </c>
      <c r="M70" s="83">
        <v>2.4630541871921201E-2</v>
      </c>
      <c r="N70" s="83">
        <v>0.38461538461538503</v>
      </c>
      <c r="O70" s="83">
        <v>4.6296296296296301E-2</v>
      </c>
      <c r="P70" s="10"/>
      <c r="Q70" s="9">
        <v>15</v>
      </c>
      <c r="R70" s="83">
        <v>1.9704433497536901E-2</v>
      </c>
      <c r="S70" s="83">
        <v>0.266666666666667</v>
      </c>
      <c r="T70" s="76">
        <v>3.6697247706422E-2</v>
      </c>
    </row>
    <row r="71" spans="1:21">
      <c r="A71" s="3"/>
      <c r="B71" s="3" t="s">
        <v>34</v>
      </c>
      <c r="C71" s="3" t="s">
        <v>210</v>
      </c>
      <c r="D71" s="17">
        <v>29542755</v>
      </c>
      <c r="E71" s="17">
        <v>3250</v>
      </c>
      <c r="F71" s="17"/>
      <c r="G71" s="9">
        <v>173</v>
      </c>
      <c r="H71" s="83">
        <v>1.46118721461187E-2</v>
      </c>
      <c r="I71" s="83">
        <v>9.2485549132948E-2</v>
      </c>
      <c r="J71" s="76">
        <v>0.16</v>
      </c>
      <c r="K71" s="13"/>
      <c r="L71" s="81">
        <v>117</v>
      </c>
      <c r="M71" s="83">
        <v>0.22660098522167499</v>
      </c>
      <c r="N71" s="83">
        <v>0.39316239316239299</v>
      </c>
      <c r="O71" s="83">
        <v>0.28749999999999998</v>
      </c>
      <c r="P71" s="10"/>
      <c r="Q71" s="9">
        <v>166</v>
      </c>
      <c r="R71" s="83">
        <v>0.216748768472906</v>
      </c>
      <c r="S71" s="83">
        <v>0.265060240963855</v>
      </c>
      <c r="T71" s="76">
        <v>0.23848238482384801</v>
      </c>
      <c r="U71" s="114"/>
    </row>
    <row r="72" spans="1:21">
      <c r="A72" s="3"/>
      <c r="B72" s="3" t="s">
        <v>34</v>
      </c>
      <c r="C72" s="3" t="s">
        <v>211</v>
      </c>
      <c r="D72" s="17">
        <v>29542755</v>
      </c>
      <c r="E72" s="17">
        <v>3250</v>
      </c>
      <c r="F72" s="17"/>
      <c r="G72" s="9">
        <v>16</v>
      </c>
      <c r="H72" s="83">
        <v>9.1324200913241995E-4</v>
      </c>
      <c r="I72" s="83">
        <v>6.25E-2</v>
      </c>
      <c r="J72" s="76">
        <v>4.6511627906976702E-2</v>
      </c>
      <c r="K72" s="9"/>
      <c r="L72" s="81">
        <v>15</v>
      </c>
      <c r="M72" s="83">
        <v>2.95566502463054E-2</v>
      </c>
      <c r="N72" s="83">
        <v>0.4</v>
      </c>
      <c r="O72" s="83">
        <v>5.5045871559633003E-2</v>
      </c>
      <c r="P72" s="10"/>
      <c r="Q72" s="9">
        <v>16</v>
      </c>
      <c r="R72" s="83">
        <v>2.4630541871921201E-2</v>
      </c>
      <c r="S72" s="83">
        <v>0.3125</v>
      </c>
      <c r="T72" s="76">
        <v>4.5662100456621002E-2</v>
      </c>
    </row>
    <row r="73" spans="1:21">
      <c r="A73" s="3"/>
      <c r="B73" s="3" t="s">
        <v>26</v>
      </c>
      <c r="C73" s="3"/>
      <c r="D73" s="17" t="s">
        <v>214</v>
      </c>
      <c r="E73" s="17">
        <v>7090</v>
      </c>
      <c r="F73" s="17"/>
      <c r="G73" s="9">
        <v>72</v>
      </c>
      <c r="H73" s="83">
        <v>1.3698630136986301E-2</v>
      </c>
      <c r="I73" s="83">
        <v>0.21126760563380301</v>
      </c>
      <c r="J73" s="76">
        <v>0.241935483870968</v>
      </c>
      <c r="K73" s="9"/>
      <c r="L73" s="81">
        <v>53</v>
      </c>
      <c r="M73" s="83">
        <v>0.147783251231527</v>
      </c>
      <c r="N73" s="83">
        <v>0.56603773584905703</v>
      </c>
      <c r="O73" s="83">
        <v>0.234375</v>
      </c>
      <c r="P73" s="10"/>
      <c r="Q73" s="9">
        <v>70</v>
      </c>
      <c r="R73" s="83">
        <v>0.14285714285714299</v>
      </c>
      <c r="S73" s="83">
        <v>0.41428571428571398</v>
      </c>
      <c r="T73" s="76">
        <v>0.212454212454212</v>
      </c>
    </row>
    <row r="74" spans="1:21">
      <c r="A74" s="3"/>
      <c r="B74" s="3" t="s">
        <v>42</v>
      </c>
      <c r="C74" s="3" t="s">
        <v>213</v>
      </c>
      <c r="D74" s="17">
        <v>29542756</v>
      </c>
      <c r="E74" s="17">
        <v>10596</v>
      </c>
      <c r="F74" s="17"/>
      <c r="G74" s="9">
        <v>40</v>
      </c>
      <c r="H74" s="83">
        <v>6.3926940639269401E-3</v>
      </c>
      <c r="I74" s="83">
        <v>0.17499999999999999</v>
      </c>
      <c r="J74" s="76">
        <v>1.2334801762114499E-2</v>
      </c>
      <c r="K74" s="9"/>
      <c r="L74" s="81">
        <v>30</v>
      </c>
      <c r="M74" s="83">
        <v>4.4334975369458102E-2</v>
      </c>
      <c r="N74" s="83">
        <v>0.3</v>
      </c>
      <c r="O74" s="83">
        <v>7.7253218884120206E-2</v>
      </c>
      <c r="P74" s="10"/>
      <c r="Q74" s="9">
        <v>38</v>
      </c>
      <c r="R74" s="83">
        <v>4.4334975369458102E-2</v>
      </c>
      <c r="S74" s="83">
        <v>0.23684210526315799</v>
      </c>
      <c r="T74" s="76">
        <v>7.4688796680497896E-2</v>
      </c>
    </row>
    <row r="75" spans="1:21">
      <c r="A75" s="3"/>
      <c r="B75" s="3" t="s">
        <v>42</v>
      </c>
      <c r="C75" s="3" t="s">
        <v>199</v>
      </c>
      <c r="D75" s="17">
        <v>29542756</v>
      </c>
      <c r="E75" s="17">
        <v>14934</v>
      </c>
      <c r="F75" s="17"/>
      <c r="G75" s="9">
        <v>145</v>
      </c>
      <c r="H75" s="83">
        <v>1.18721461187215E-2</v>
      </c>
      <c r="I75" s="83">
        <v>9.0277777777777804E-2</v>
      </c>
      <c r="J75" s="76">
        <v>2.0984665052461701E-2</v>
      </c>
      <c r="K75" s="9"/>
      <c r="L75" s="81">
        <v>73</v>
      </c>
      <c r="M75" s="83">
        <v>6.8965517241379296E-2</v>
      </c>
      <c r="N75" s="83">
        <v>0.19178082191780799</v>
      </c>
      <c r="O75" s="83">
        <v>0.101449275362319</v>
      </c>
      <c r="P75" s="10"/>
      <c r="Q75" s="9">
        <v>134</v>
      </c>
      <c r="R75" s="83">
        <v>6.4039408866995107E-2</v>
      </c>
      <c r="S75" s="83">
        <v>9.7014925373134303E-2</v>
      </c>
      <c r="T75" s="76">
        <v>7.71513353115727E-2</v>
      </c>
    </row>
    <row r="76" spans="1:21">
      <c r="A76" s="3"/>
      <c r="B76" s="3" t="s">
        <v>32</v>
      </c>
      <c r="C76" s="3" t="s">
        <v>200</v>
      </c>
      <c r="D76" s="17">
        <v>29485724</v>
      </c>
      <c r="E76" s="17" t="s">
        <v>5</v>
      </c>
      <c r="F76" s="17"/>
      <c r="G76" s="9">
        <v>69</v>
      </c>
      <c r="H76" s="83">
        <v>1.7351598173516E-2</v>
      </c>
      <c r="I76" s="83">
        <v>0.28358208955223901</v>
      </c>
      <c r="J76" s="76">
        <v>3.2702237521514597E-2</v>
      </c>
      <c r="K76" s="9"/>
      <c r="L76" s="81">
        <v>39</v>
      </c>
      <c r="M76" s="83">
        <v>0.10344827586206901</v>
      </c>
      <c r="N76" s="83">
        <v>0.53846153846153799</v>
      </c>
      <c r="O76" s="83">
        <v>0.173553719008264</v>
      </c>
      <c r="P76" s="10"/>
      <c r="Q76" s="9">
        <v>64</v>
      </c>
      <c r="R76" s="83">
        <v>0.10344827586206901</v>
      </c>
      <c r="S76" s="83">
        <v>0.328125</v>
      </c>
      <c r="T76" s="76">
        <v>0.15730337078651699</v>
      </c>
    </row>
    <row r="77" spans="1:21">
      <c r="A77" s="3"/>
      <c r="B77" s="3" t="s">
        <v>38</v>
      </c>
      <c r="C77" s="3"/>
      <c r="D77" s="17">
        <v>29489805</v>
      </c>
      <c r="E77" s="17">
        <v>111</v>
      </c>
      <c r="F77" s="17"/>
      <c r="G77" s="9">
        <v>0</v>
      </c>
      <c r="H77" s="84"/>
      <c r="I77" s="84"/>
      <c r="J77" s="75"/>
      <c r="K77" s="74"/>
      <c r="L77" s="82"/>
      <c r="M77" s="84"/>
      <c r="N77" s="84"/>
      <c r="O77" s="84"/>
      <c r="P77" s="85"/>
      <c r="Q77" s="74"/>
      <c r="R77" s="84"/>
      <c r="S77" s="84"/>
      <c r="T77" s="75"/>
    </row>
    <row r="78" spans="1:21">
      <c r="A78" s="3"/>
      <c r="B78" s="3" t="s">
        <v>55</v>
      </c>
      <c r="C78" s="3"/>
      <c r="D78" s="17" t="s">
        <v>5</v>
      </c>
      <c r="E78" s="17">
        <v>5419</v>
      </c>
      <c r="F78" s="17"/>
      <c r="G78" s="9">
        <v>17</v>
      </c>
      <c r="H78" s="83">
        <v>1.8264840182648399E-3</v>
      </c>
      <c r="I78" s="83">
        <v>0.11764705882352899</v>
      </c>
      <c r="J78" s="76">
        <v>6.25E-2</v>
      </c>
      <c r="K78" s="9"/>
      <c r="L78" s="81">
        <v>12</v>
      </c>
      <c r="M78" s="83">
        <v>2.95566502463054E-2</v>
      </c>
      <c r="N78" s="83">
        <v>0.5</v>
      </c>
      <c r="O78" s="83">
        <v>5.5813953488372099E-2</v>
      </c>
      <c r="P78" s="10"/>
      <c r="Q78" s="9">
        <v>16</v>
      </c>
      <c r="R78" s="83">
        <v>2.95566502463054E-2</v>
      </c>
      <c r="S78" s="83">
        <v>0.375</v>
      </c>
      <c r="T78" s="76">
        <v>5.4794520547945202E-2</v>
      </c>
    </row>
    <row r="79" spans="1:21">
      <c r="A79" s="146" t="s">
        <v>293</v>
      </c>
      <c r="B79" s="146"/>
      <c r="C79" s="146"/>
      <c r="D79" s="146"/>
      <c r="E79" s="146"/>
      <c r="F79" s="146"/>
      <c r="G79" s="147"/>
      <c r="H79" s="147"/>
      <c r="I79" s="147"/>
      <c r="J79" s="147"/>
      <c r="K79" s="147"/>
      <c r="L79" s="147"/>
      <c r="M79" s="147"/>
      <c r="N79" s="147"/>
      <c r="O79" s="147"/>
      <c r="P79" s="147"/>
      <c r="Q79" s="147"/>
      <c r="R79" s="147"/>
      <c r="S79" s="147"/>
      <c r="T79" s="147"/>
    </row>
    <row r="80" spans="1:21">
      <c r="A80" s="3"/>
      <c r="B80" s="3"/>
      <c r="C80" s="3"/>
      <c r="D80" s="3"/>
      <c r="E80" s="3"/>
      <c r="F80" s="3"/>
      <c r="G80" s="12"/>
      <c r="H80" s="11"/>
      <c r="I80" s="11"/>
      <c r="J80" s="11"/>
      <c r="K80" s="12"/>
      <c r="L80" s="12"/>
      <c r="M80" s="11"/>
      <c r="N80" s="11"/>
      <c r="O80" s="11"/>
      <c r="P80" s="12"/>
      <c r="Q80" s="12"/>
      <c r="R80" s="11"/>
      <c r="S80" s="11"/>
      <c r="T80" s="11"/>
    </row>
  </sheetData>
  <mergeCells count="15">
    <mergeCell ref="G2:J2"/>
    <mergeCell ref="K2:P2"/>
    <mergeCell ref="Q2:T2"/>
    <mergeCell ref="G17:J17"/>
    <mergeCell ref="K17:P17"/>
    <mergeCell ref="Q17:T17"/>
    <mergeCell ref="G64:J64"/>
    <mergeCell ref="K64:P64"/>
    <mergeCell ref="Q64:T64"/>
    <mergeCell ref="G32:J32"/>
    <mergeCell ref="K32:P32"/>
    <mergeCell ref="Q32:T32"/>
    <mergeCell ref="G48:J48"/>
    <mergeCell ref="K48:P48"/>
    <mergeCell ref="Q48:T48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30861-947D-440E-A500-4AE28217E2F7}">
  <dimension ref="A1:S26"/>
  <sheetViews>
    <sheetView workbookViewId="0">
      <selection activeCell="Q22" sqref="Q22"/>
    </sheetView>
  </sheetViews>
  <sheetFormatPr defaultRowHeight="15"/>
  <cols>
    <col min="1" max="1" width="22.7109375" customWidth="1"/>
    <col min="3" max="3" width="7.42578125" bestFit="1" customWidth="1"/>
    <col min="5" max="5" width="10" bestFit="1" customWidth="1"/>
  </cols>
  <sheetData>
    <row r="1" spans="1:19">
      <c r="A1" s="3" t="s">
        <v>27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ht="15" customHeight="1">
      <c r="A2" s="2" t="s">
        <v>215</v>
      </c>
      <c r="B2" s="49"/>
      <c r="C2" s="161" t="s">
        <v>216</v>
      </c>
      <c r="D2" s="161"/>
      <c r="E2" s="161"/>
      <c r="F2" s="161"/>
      <c r="G2" s="165"/>
      <c r="H2" s="112"/>
      <c r="I2" s="166" t="s">
        <v>147</v>
      </c>
      <c r="J2" s="161"/>
      <c r="K2" s="161"/>
      <c r="L2" s="161"/>
      <c r="M2" s="167"/>
      <c r="N2" s="115"/>
      <c r="O2" s="161" t="s">
        <v>150</v>
      </c>
      <c r="P2" s="161"/>
      <c r="Q2" s="161"/>
      <c r="R2" s="161"/>
      <c r="S2" s="162"/>
    </row>
    <row r="3" spans="1:19">
      <c r="A3" s="2" t="s">
        <v>189</v>
      </c>
      <c r="B3" s="49"/>
      <c r="C3" s="23" t="s">
        <v>6</v>
      </c>
      <c r="D3" s="23"/>
      <c r="E3" s="23" t="s">
        <v>217</v>
      </c>
      <c r="F3" s="23"/>
      <c r="G3" s="40"/>
      <c r="H3" s="23"/>
      <c r="I3" s="23" t="s">
        <v>6</v>
      </c>
      <c r="J3" s="23"/>
      <c r="K3" s="23" t="s">
        <v>217</v>
      </c>
      <c r="L3" s="23"/>
      <c r="M3" s="23"/>
      <c r="N3" s="39"/>
      <c r="O3" s="23" t="s">
        <v>6</v>
      </c>
      <c r="P3" s="23"/>
      <c r="Q3" s="23" t="s">
        <v>217</v>
      </c>
      <c r="R3" s="23"/>
      <c r="S3" s="41"/>
    </row>
    <row r="4" spans="1:19">
      <c r="A4" s="3" t="s">
        <v>4</v>
      </c>
      <c r="B4" s="46"/>
      <c r="C4" s="17">
        <v>5</v>
      </c>
      <c r="D4" s="17"/>
      <c r="E4" s="17">
        <v>5</v>
      </c>
      <c r="F4" s="17"/>
      <c r="G4" s="15"/>
      <c r="H4" s="17"/>
      <c r="I4" s="17">
        <v>3</v>
      </c>
      <c r="J4" s="17"/>
      <c r="K4" s="17">
        <v>3</v>
      </c>
      <c r="L4" s="17"/>
      <c r="M4" s="17"/>
      <c r="N4" s="16"/>
      <c r="O4" s="17">
        <v>5</v>
      </c>
      <c r="P4" s="17"/>
      <c r="Q4" s="42">
        <v>2</v>
      </c>
      <c r="R4" s="42"/>
      <c r="S4" s="43"/>
    </row>
    <row r="5" spans="1:19">
      <c r="A5" s="3" t="s">
        <v>50</v>
      </c>
      <c r="B5" s="46"/>
      <c r="C5" s="17">
        <v>9</v>
      </c>
      <c r="D5" s="17"/>
      <c r="E5" s="17">
        <v>9</v>
      </c>
      <c r="F5" s="17"/>
      <c r="G5" s="15"/>
      <c r="H5" s="17"/>
      <c r="I5" s="17">
        <v>9</v>
      </c>
      <c r="J5" s="17"/>
      <c r="K5" s="17">
        <v>9</v>
      </c>
      <c r="L5" s="17"/>
      <c r="M5" s="17"/>
      <c r="N5" s="16"/>
      <c r="O5" s="17">
        <v>9</v>
      </c>
      <c r="P5" s="17"/>
      <c r="Q5" s="17">
        <v>9</v>
      </c>
      <c r="R5" s="17"/>
      <c r="S5" s="43"/>
    </row>
    <row r="6" spans="1:19">
      <c r="A6" s="3" t="s">
        <v>51</v>
      </c>
      <c r="B6" s="46"/>
      <c r="C6" s="17">
        <v>6</v>
      </c>
      <c r="D6" s="17"/>
      <c r="E6" s="17">
        <v>6</v>
      </c>
      <c r="F6" s="17"/>
      <c r="G6" s="15"/>
      <c r="H6" s="17"/>
      <c r="I6" s="17">
        <v>7</v>
      </c>
      <c r="J6" s="17"/>
      <c r="K6" s="17">
        <v>5</v>
      </c>
      <c r="L6" s="17"/>
      <c r="M6" s="17"/>
      <c r="N6" s="16"/>
      <c r="O6" s="17">
        <v>7</v>
      </c>
      <c r="P6" s="17"/>
      <c r="Q6" s="17">
        <v>6</v>
      </c>
      <c r="R6" s="17"/>
      <c r="S6" s="43"/>
    </row>
    <row r="7" spans="1:19">
      <c r="A7" s="3" t="s">
        <v>10</v>
      </c>
      <c r="B7" s="46"/>
      <c r="C7" s="17">
        <v>4</v>
      </c>
      <c r="D7" s="17"/>
      <c r="E7" s="17">
        <v>4</v>
      </c>
      <c r="F7" s="17"/>
      <c r="G7" s="15"/>
      <c r="H7" s="17"/>
      <c r="I7" s="17">
        <v>5</v>
      </c>
      <c r="J7" s="17"/>
      <c r="K7" s="17">
        <v>6</v>
      </c>
      <c r="L7" s="17"/>
      <c r="M7" s="17"/>
      <c r="N7" s="16"/>
      <c r="O7" s="17">
        <v>4</v>
      </c>
      <c r="P7" s="17"/>
      <c r="Q7" s="17">
        <v>4</v>
      </c>
      <c r="R7" s="17"/>
      <c r="S7" s="43"/>
    </row>
    <row r="8" spans="1:19">
      <c r="A8" s="3" t="s">
        <v>52</v>
      </c>
      <c r="B8" s="46"/>
      <c r="C8" s="17">
        <v>3</v>
      </c>
      <c r="D8" s="17"/>
      <c r="E8" s="17">
        <v>3</v>
      </c>
      <c r="F8" s="17"/>
      <c r="G8" s="15"/>
      <c r="H8" s="17"/>
      <c r="I8" s="17">
        <v>5</v>
      </c>
      <c r="J8" s="17"/>
      <c r="K8" s="17">
        <v>7</v>
      </c>
      <c r="L8" s="17"/>
      <c r="M8" s="17"/>
      <c r="N8" s="16"/>
      <c r="O8" s="17">
        <v>4</v>
      </c>
      <c r="P8" s="17"/>
      <c r="Q8" s="17">
        <v>5</v>
      </c>
      <c r="R8" s="17"/>
      <c r="S8" s="43"/>
    </row>
    <row r="9" spans="1:19">
      <c r="A9" s="3" t="s">
        <v>16</v>
      </c>
      <c r="B9" s="46"/>
      <c r="C9" s="42">
        <v>2</v>
      </c>
      <c r="D9" s="42"/>
      <c r="E9" s="17">
        <v>2</v>
      </c>
      <c r="F9" s="42"/>
      <c r="G9" s="15"/>
      <c r="H9" s="17"/>
      <c r="I9" s="17">
        <v>5</v>
      </c>
      <c r="J9" s="17"/>
      <c r="K9" s="17">
        <v>3</v>
      </c>
      <c r="L9" s="17"/>
      <c r="M9" s="17"/>
      <c r="N9" s="16"/>
      <c r="O9" s="42">
        <v>2</v>
      </c>
      <c r="P9" s="42"/>
      <c r="Q9" s="17">
        <v>3</v>
      </c>
      <c r="R9" s="17"/>
      <c r="S9" s="43"/>
    </row>
    <row r="10" spans="1:19">
      <c r="A10" s="3" t="s">
        <v>19</v>
      </c>
      <c r="B10" s="46"/>
      <c r="C10" s="17">
        <v>6</v>
      </c>
      <c r="D10" s="17"/>
      <c r="E10" s="17">
        <v>8</v>
      </c>
      <c r="F10" s="17"/>
      <c r="G10" s="15"/>
      <c r="H10" s="17"/>
      <c r="I10" s="42">
        <v>1</v>
      </c>
      <c r="J10" s="42"/>
      <c r="K10" s="42">
        <v>1</v>
      </c>
      <c r="L10" s="42"/>
      <c r="M10" s="17"/>
      <c r="N10" s="16"/>
      <c r="O10" s="17">
        <v>6</v>
      </c>
      <c r="P10" s="17"/>
      <c r="Q10" s="17">
        <v>6</v>
      </c>
      <c r="R10" s="17"/>
      <c r="S10" s="43"/>
    </row>
    <row r="11" spans="1:19">
      <c r="A11" s="3" t="s">
        <v>12</v>
      </c>
      <c r="B11" s="46"/>
      <c r="C11" s="17">
        <v>9</v>
      </c>
      <c r="D11" s="17"/>
      <c r="E11" s="17">
        <v>9</v>
      </c>
      <c r="F11" s="17"/>
      <c r="G11" s="15"/>
      <c r="H11" s="17"/>
      <c r="I11" s="17">
        <v>9</v>
      </c>
      <c r="J11" s="17"/>
      <c r="K11" s="17">
        <v>9</v>
      </c>
      <c r="L11" s="17"/>
      <c r="M11" s="17"/>
      <c r="N11" s="16"/>
      <c r="O11" s="17">
        <v>9</v>
      </c>
      <c r="P11" s="17"/>
      <c r="Q11" s="17">
        <v>9</v>
      </c>
      <c r="R11" s="17"/>
      <c r="S11" s="43"/>
    </row>
    <row r="12" spans="1:19">
      <c r="A12" s="3" t="s">
        <v>14</v>
      </c>
      <c r="B12" s="46"/>
      <c r="C12" s="42">
        <v>2</v>
      </c>
      <c r="D12" s="17"/>
      <c r="E12" s="42">
        <v>1</v>
      </c>
      <c r="F12" s="17"/>
      <c r="G12" s="15"/>
      <c r="H12" s="17"/>
      <c r="I12" s="17">
        <v>5</v>
      </c>
      <c r="J12" s="17"/>
      <c r="K12" s="17">
        <v>7</v>
      </c>
      <c r="L12" s="17"/>
      <c r="M12" s="17"/>
      <c r="N12" s="16"/>
      <c r="O12" s="42">
        <v>2</v>
      </c>
      <c r="P12" s="17"/>
      <c r="Q12" s="17">
        <v>4</v>
      </c>
      <c r="R12" s="17"/>
      <c r="S12" s="43"/>
    </row>
    <row r="13" spans="1:19">
      <c r="A13" s="3"/>
      <c r="B13" s="46"/>
      <c r="C13" s="3"/>
      <c r="D13" s="3"/>
      <c r="E13" s="3"/>
      <c r="F13" s="3"/>
      <c r="G13" s="43"/>
      <c r="H13" s="3"/>
      <c r="I13" s="3"/>
      <c r="J13" s="3"/>
      <c r="K13" s="3"/>
      <c r="L13" s="3"/>
      <c r="M13" s="3"/>
      <c r="N13" s="46"/>
      <c r="O13" s="3"/>
      <c r="P13" s="3"/>
      <c r="Q13" s="3"/>
      <c r="R13" s="3"/>
      <c r="S13" s="43"/>
    </row>
    <row r="14" spans="1:19">
      <c r="A14" s="3" t="s">
        <v>218</v>
      </c>
      <c r="B14" s="46"/>
      <c r="C14" s="163" t="s">
        <v>216</v>
      </c>
      <c r="D14" s="163"/>
      <c r="E14" s="163"/>
      <c r="F14" s="163"/>
      <c r="G14" s="164"/>
      <c r="H14" s="111"/>
      <c r="I14" s="163" t="s">
        <v>147</v>
      </c>
      <c r="J14" s="163"/>
      <c r="K14" s="163"/>
      <c r="L14" s="163"/>
      <c r="M14" s="163"/>
      <c r="N14" s="110"/>
      <c r="O14" s="163" t="s">
        <v>150</v>
      </c>
      <c r="P14" s="163"/>
      <c r="Q14" s="163"/>
      <c r="R14" s="163"/>
      <c r="S14" s="164"/>
    </row>
    <row r="15" spans="1:19" ht="15" customHeight="1">
      <c r="A15" s="2" t="s">
        <v>189</v>
      </c>
      <c r="B15" s="49"/>
      <c r="C15" s="23" t="s">
        <v>219</v>
      </c>
      <c r="D15" s="23"/>
      <c r="E15" s="23" t="s">
        <v>217</v>
      </c>
      <c r="F15" s="23"/>
      <c r="G15" s="40" t="s">
        <v>220</v>
      </c>
      <c r="H15" s="23"/>
      <c r="I15" s="23" t="s">
        <v>219</v>
      </c>
      <c r="J15" s="23"/>
      <c r="K15" s="23" t="s">
        <v>217</v>
      </c>
      <c r="L15" s="23"/>
      <c r="M15" s="23" t="s">
        <v>220</v>
      </c>
      <c r="N15" s="39"/>
      <c r="O15" s="23" t="s">
        <v>219</v>
      </c>
      <c r="P15" s="23"/>
      <c r="Q15" s="23" t="s">
        <v>217</v>
      </c>
      <c r="R15" s="23"/>
      <c r="S15" s="40" t="s">
        <v>220</v>
      </c>
    </row>
    <row r="16" spans="1:19">
      <c r="A16" s="3" t="s">
        <v>30</v>
      </c>
      <c r="B16" s="46"/>
      <c r="C16" s="17">
        <v>6</v>
      </c>
      <c r="D16" s="17"/>
      <c r="E16" s="17">
        <v>8</v>
      </c>
      <c r="F16" s="5"/>
      <c r="G16" s="51">
        <v>8</v>
      </c>
      <c r="H16" s="17"/>
      <c r="I16" s="42">
        <v>1</v>
      </c>
      <c r="J16" s="42"/>
      <c r="K16" s="17">
        <v>5</v>
      </c>
      <c r="L16" s="17"/>
      <c r="M16" s="17">
        <v>6</v>
      </c>
      <c r="N16" s="16"/>
      <c r="O16" s="17">
        <v>4</v>
      </c>
      <c r="P16" s="17"/>
      <c r="Q16" s="17">
        <v>8</v>
      </c>
      <c r="R16" s="17"/>
      <c r="S16" s="15">
        <v>8</v>
      </c>
    </row>
    <row r="17" spans="1:19">
      <c r="A17" s="3" t="s">
        <v>36</v>
      </c>
      <c r="B17" s="46"/>
      <c r="C17" s="17">
        <v>5</v>
      </c>
      <c r="D17" s="17"/>
      <c r="E17" s="17">
        <v>6</v>
      </c>
      <c r="F17" s="3"/>
      <c r="G17" s="15">
        <v>6</v>
      </c>
      <c r="H17" s="17"/>
      <c r="I17" s="17">
        <v>3</v>
      </c>
      <c r="J17" s="17"/>
      <c r="K17" s="17">
        <v>5</v>
      </c>
      <c r="L17" s="42"/>
      <c r="M17" s="17">
        <v>5</v>
      </c>
      <c r="N17" s="44"/>
      <c r="O17" s="17">
        <v>4</v>
      </c>
      <c r="P17" s="17"/>
      <c r="Q17" s="17">
        <v>5</v>
      </c>
      <c r="R17" s="17"/>
      <c r="S17" s="15">
        <v>4</v>
      </c>
    </row>
    <row r="18" spans="1:19">
      <c r="A18" s="3" t="s">
        <v>40</v>
      </c>
      <c r="B18" s="46"/>
      <c r="C18" s="17">
        <v>5</v>
      </c>
      <c r="D18" s="17"/>
      <c r="E18" s="17">
        <v>6</v>
      </c>
      <c r="F18" s="3"/>
      <c r="G18" s="15">
        <v>5</v>
      </c>
      <c r="H18" s="17"/>
      <c r="I18" s="17">
        <v>7</v>
      </c>
      <c r="J18" s="17"/>
      <c r="K18" s="17">
        <v>6</v>
      </c>
      <c r="L18" s="17"/>
      <c r="M18" s="17">
        <v>6</v>
      </c>
      <c r="N18" s="16"/>
      <c r="O18" s="17">
        <v>4</v>
      </c>
      <c r="P18" s="17"/>
      <c r="Q18" s="17">
        <v>4</v>
      </c>
      <c r="R18" s="17"/>
      <c r="S18" s="15">
        <v>3</v>
      </c>
    </row>
    <row r="19" spans="1:19">
      <c r="A19" s="3" t="s">
        <v>53</v>
      </c>
      <c r="B19" s="46"/>
      <c r="C19" s="17">
        <v>8</v>
      </c>
      <c r="D19" s="17"/>
      <c r="E19" s="17">
        <v>8</v>
      </c>
      <c r="F19" s="3"/>
      <c r="G19" s="15">
        <v>8</v>
      </c>
      <c r="H19" s="17"/>
      <c r="I19" s="17">
        <v>8</v>
      </c>
      <c r="J19" s="17"/>
      <c r="K19" s="17">
        <v>8</v>
      </c>
      <c r="L19" s="17"/>
      <c r="M19" s="17">
        <v>8</v>
      </c>
      <c r="N19" s="16"/>
      <c r="O19" s="17">
        <v>8</v>
      </c>
      <c r="P19" s="17"/>
      <c r="Q19" s="17">
        <v>8</v>
      </c>
      <c r="R19" s="17"/>
      <c r="S19" s="15">
        <v>8</v>
      </c>
    </row>
    <row r="20" spans="1:19">
      <c r="A20" s="3" t="s">
        <v>26</v>
      </c>
      <c r="B20" s="46"/>
      <c r="C20" s="17">
        <v>4</v>
      </c>
      <c r="D20" s="17"/>
      <c r="E20" s="17">
        <v>4</v>
      </c>
      <c r="F20" s="3"/>
      <c r="G20" s="15">
        <v>4</v>
      </c>
      <c r="H20" s="17"/>
      <c r="I20" s="17">
        <v>4</v>
      </c>
      <c r="J20" s="17"/>
      <c r="K20" s="42">
        <v>4</v>
      </c>
      <c r="L20" s="42"/>
      <c r="M20" s="42">
        <v>4</v>
      </c>
      <c r="N20" s="16"/>
      <c r="O20" s="42">
        <v>2</v>
      </c>
      <c r="P20" s="42"/>
      <c r="Q20" s="17">
        <v>4</v>
      </c>
      <c r="R20" s="17"/>
      <c r="S20" s="15">
        <v>4</v>
      </c>
    </row>
    <row r="21" spans="1:19">
      <c r="A21" s="3" t="s">
        <v>54</v>
      </c>
      <c r="B21" s="46"/>
      <c r="C21" s="17">
        <v>4</v>
      </c>
      <c r="D21" s="17"/>
      <c r="E21" s="17">
        <v>3</v>
      </c>
      <c r="F21" s="3"/>
      <c r="G21" s="15">
        <v>3</v>
      </c>
      <c r="H21" s="17"/>
      <c r="I21" s="17">
        <v>5</v>
      </c>
      <c r="J21" s="17"/>
      <c r="K21" s="42">
        <v>4</v>
      </c>
      <c r="L21" s="17"/>
      <c r="M21" s="17">
        <v>5</v>
      </c>
      <c r="N21" s="16"/>
      <c r="O21" s="17">
        <v>7</v>
      </c>
      <c r="P21" s="17"/>
      <c r="Q21" s="17">
        <v>3</v>
      </c>
      <c r="R21" s="17"/>
      <c r="S21" s="15">
        <v>3</v>
      </c>
    </row>
    <row r="22" spans="1:19">
      <c r="A22" s="3" t="s">
        <v>270</v>
      </c>
      <c r="B22" s="46"/>
      <c r="C22" s="42">
        <v>2</v>
      </c>
      <c r="D22" s="42"/>
      <c r="E22" s="42">
        <v>2</v>
      </c>
      <c r="F22" s="3"/>
      <c r="G22" s="47">
        <v>2</v>
      </c>
      <c r="H22" s="42"/>
      <c r="I22" s="17">
        <v>4</v>
      </c>
      <c r="J22" s="17"/>
      <c r="K22" s="42">
        <v>4</v>
      </c>
      <c r="L22" s="42"/>
      <c r="M22" s="42">
        <v>4</v>
      </c>
      <c r="N22" s="16"/>
      <c r="O22" s="17">
        <v>6</v>
      </c>
      <c r="P22" s="17"/>
      <c r="Q22" s="42">
        <v>2</v>
      </c>
      <c r="R22" s="42"/>
      <c r="S22" s="47">
        <v>2</v>
      </c>
    </row>
    <row r="23" spans="1:19">
      <c r="A23" s="3" t="s">
        <v>38</v>
      </c>
      <c r="B23" s="46"/>
      <c r="C23" s="17">
        <v>9</v>
      </c>
      <c r="D23" s="17"/>
      <c r="E23" s="17">
        <v>9</v>
      </c>
      <c r="F23" s="3"/>
      <c r="G23" s="15">
        <v>9</v>
      </c>
      <c r="H23" s="17"/>
      <c r="I23" s="17">
        <v>9</v>
      </c>
      <c r="J23" s="17"/>
      <c r="K23" s="17">
        <v>9</v>
      </c>
      <c r="L23" s="17"/>
      <c r="M23" s="17">
        <v>9</v>
      </c>
      <c r="N23" s="16"/>
      <c r="O23" s="17">
        <v>9</v>
      </c>
      <c r="P23" s="17"/>
      <c r="Q23" s="17">
        <v>9</v>
      </c>
      <c r="R23" s="17"/>
      <c r="S23" s="15">
        <v>9</v>
      </c>
    </row>
    <row r="24" spans="1:19">
      <c r="A24" s="1" t="s">
        <v>55</v>
      </c>
      <c r="B24" s="116"/>
      <c r="C24" s="25">
        <v>7</v>
      </c>
      <c r="D24" s="25"/>
      <c r="E24" s="25">
        <v>6</v>
      </c>
      <c r="F24" s="1"/>
      <c r="G24" s="45">
        <v>6</v>
      </c>
      <c r="H24" s="25"/>
      <c r="I24" s="25">
        <v>6</v>
      </c>
      <c r="J24" s="25"/>
      <c r="K24" s="48">
        <v>4</v>
      </c>
      <c r="L24" s="48"/>
      <c r="M24" s="48">
        <v>4</v>
      </c>
      <c r="N24" s="37"/>
      <c r="O24" s="25">
        <v>5</v>
      </c>
      <c r="P24" s="25"/>
      <c r="Q24" s="25">
        <v>6</v>
      </c>
      <c r="R24" s="25"/>
      <c r="S24" s="45">
        <v>6</v>
      </c>
    </row>
    <row r="25" spans="1:19">
      <c r="A25" s="3" t="s">
        <v>56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</row>
    <row r="26" spans="1:19">
      <c r="A26" s="3"/>
      <c r="B26" s="3"/>
      <c r="C26" s="3"/>
      <c r="D26" s="3"/>
      <c r="E26" s="3"/>
      <c r="F26" s="3"/>
      <c r="G26" s="3"/>
      <c r="H26" s="3"/>
      <c r="I26" s="3"/>
      <c r="J26" s="3"/>
    </row>
  </sheetData>
  <mergeCells count="6">
    <mergeCell ref="O2:S2"/>
    <mergeCell ref="C14:G14"/>
    <mergeCell ref="I14:M14"/>
    <mergeCell ref="O14:S14"/>
    <mergeCell ref="C2:G2"/>
    <mergeCell ref="I2:M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7321E-554F-45DB-B8E3-317435DD9731}">
  <dimension ref="A1:R36"/>
  <sheetViews>
    <sheetView workbookViewId="0">
      <selection activeCell="K29" sqref="K29"/>
    </sheetView>
  </sheetViews>
  <sheetFormatPr defaultRowHeight="15"/>
  <cols>
    <col min="1" max="1" width="17.5703125" bestFit="1" customWidth="1"/>
    <col min="2" max="2" width="20.140625" style="3" bestFit="1" customWidth="1"/>
    <col min="3" max="3" width="33.140625" style="79" bestFit="1" customWidth="1"/>
    <col min="4" max="4" width="20.28515625" style="79" bestFit="1" customWidth="1"/>
    <col min="5" max="6" width="12.85546875" style="79" bestFit="1" customWidth="1"/>
    <col min="7" max="7" width="3.85546875" style="79" customWidth="1"/>
    <col min="8" max="8" width="22.7109375" style="72" bestFit="1" customWidth="1"/>
    <col min="9" max="10" width="12.85546875" style="79" bestFit="1" customWidth="1"/>
    <col min="11" max="11" width="19.28515625" style="79" bestFit="1" customWidth="1"/>
    <col min="12" max="12" width="16.85546875" style="79" bestFit="1" customWidth="1"/>
    <col min="13" max="13" width="3.42578125" style="79" customWidth="1"/>
    <col min="14" max="14" width="22.7109375" style="72" bestFit="1" customWidth="1"/>
    <col min="15" max="15" width="16.85546875" style="79" bestFit="1" customWidth="1"/>
    <col min="16" max="18" width="9.140625" style="79"/>
  </cols>
  <sheetData>
    <row r="1" spans="1:18" ht="15" customHeight="1">
      <c r="A1" s="168" t="s">
        <v>272</v>
      </c>
      <c r="B1" s="169"/>
      <c r="C1" s="169"/>
      <c r="D1" s="169"/>
      <c r="E1" s="169"/>
      <c r="F1" s="169"/>
      <c r="G1" s="169"/>
      <c r="H1" s="169"/>
      <c r="I1" s="169"/>
      <c r="J1" s="169"/>
      <c r="K1" s="169"/>
      <c r="L1" s="169"/>
      <c r="M1" s="169"/>
      <c r="N1" s="169"/>
      <c r="O1" s="169"/>
      <c r="P1" s="169"/>
      <c r="Q1" s="169"/>
      <c r="R1" s="169"/>
    </row>
    <row r="2" spans="1:18">
      <c r="A2" s="3"/>
      <c r="B2" s="166" t="s">
        <v>44</v>
      </c>
      <c r="C2" s="167"/>
      <c r="D2" s="167"/>
      <c r="E2" s="167"/>
      <c r="F2" s="165"/>
      <c r="G2" s="90"/>
      <c r="H2" s="159" t="s">
        <v>45</v>
      </c>
      <c r="I2" s="170"/>
      <c r="J2" s="170"/>
      <c r="K2" s="170"/>
      <c r="L2" s="170"/>
      <c r="M2" s="90"/>
      <c r="N2" s="159" t="s">
        <v>46</v>
      </c>
      <c r="O2" s="170"/>
      <c r="P2" s="170"/>
      <c r="Q2" s="170"/>
      <c r="R2" s="171"/>
    </row>
    <row r="3" spans="1:18">
      <c r="A3" s="2" t="s">
        <v>189</v>
      </c>
      <c r="B3" s="49" t="s">
        <v>141</v>
      </c>
      <c r="C3" s="7" t="s">
        <v>228</v>
      </c>
      <c r="D3" s="7" t="s">
        <v>221</v>
      </c>
      <c r="E3" s="64" t="s">
        <v>222</v>
      </c>
      <c r="F3" s="71" t="s">
        <v>223</v>
      </c>
      <c r="G3" s="91"/>
      <c r="H3" s="7" t="s">
        <v>141</v>
      </c>
      <c r="I3" s="7" t="s">
        <v>228</v>
      </c>
      <c r="J3" s="7" t="s">
        <v>221</v>
      </c>
      <c r="K3" s="64" t="s">
        <v>222</v>
      </c>
      <c r="L3" s="64" t="s">
        <v>223</v>
      </c>
      <c r="M3" s="91"/>
      <c r="N3" s="7" t="s">
        <v>141</v>
      </c>
      <c r="O3" s="7" t="s">
        <v>229</v>
      </c>
      <c r="P3" s="7" t="s">
        <v>221</v>
      </c>
      <c r="Q3" s="7" t="s">
        <v>222</v>
      </c>
      <c r="R3" s="8" t="s">
        <v>223</v>
      </c>
    </row>
    <row r="4" spans="1:18">
      <c r="A4" s="5" t="s">
        <v>151</v>
      </c>
      <c r="B4" s="50"/>
      <c r="C4" s="92">
        <v>21</v>
      </c>
      <c r="D4" s="17">
        <v>7</v>
      </c>
      <c r="E4" s="14">
        <v>0.33333333333333298</v>
      </c>
      <c r="F4" s="89">
        <v>0.28599999999999998</v>
      </c>
      <c r="G4" s="91"/>
      <c r="H4" s="92"/>
      <c r="I4" s="92">
        <v>9</v>
      </c>
      <c r="J4" s="17">
        <v>1</v>
      </c>
      <c r="K4" s="14">
        <v>0.11111111111111099</v>
      </c>
      <c r="L4" s="88">
        <v>0</v>
      </c>
      <c r="M4" s="91"/>
      <c r="N4" s="96"/>
      <c r="O4" s="92">
        <v>44</v>
      </c>
      <c r="P4" s="17">
        <v>24</v>
      </c>
      <c r="Q4" s="14">
        <v>0.54545454545454497</v>
      </c>
      <c r="R4" s="89">
        <v>0.45500000000000002</v>
      </c>
    </row>
    <row r="5" spans="1:18">
      <c r="A5" s="3" t="s">
        <v>230</v>
      </c>
      <c r="B5" s="46" t="s">
        <v>152</v>
      </c>
      <c r="C5" s="73" t="s">
        <v>5</v>
      </c>
      <c r="D5" s="35"/>
      <c r="E5" s="34"/>
      <c r="F5" s="75"/>
      <c r="G5" s="91"/>
      <c r="H5" s="72" t="s">
        <v>152</v>
      </c>
      <c r="I5" s="73" t="s">
        <v>5</v>
      </c>
      <c r="J5" s="35"/>
      <c r="K5" s="34"/>
      <c r="L5" s="65"/>
      <c r="M5" s="91"/>
      <c r="N5" s="33" t="s">
        <v>152</v>
      </c>
      <c r="O5" s="73" t="s">
        <v>5</v>
      </c>
      <c r="P5" s="35"/>
      <c r="Q5" s="34"/>
      <c r="R5" s="75"/>
    </row>
    <row r="6" spans="1:18">
      <c r="A6" s="3" t="s">
        <v>231</v>
      </c>
      <c r="B6" s="46" t="s">
        <v>153</v>
      </c>
      <c r="C6" s="73" t="s">
        <v>5</v>
      </c>
      <c r="D6" s="35"/>
      <c r="E6" s="34"/>
      <c r="F6" s="75"/>
      <c r="G6" s="91"/>
      <c r="H6" s="72" t="s">
        <v>153</v>
      </c>
      <c r="I6" s="73" t="s">
        <v>5</v>
      </c>
      <c r="J6" s="35"/>
      <c r="K6" s="34"/>
      <c r="L6" s="65"/>
      <c r="M6" s="91"/>
      <c r="N6" s="33" t="s">
        <v>153</v>
      </c>
      <c r="O6" s="73" t="s">
        <v>5</v>
      </c>
      <c r="P6" s="35"/>
      <c r="Q6" s="34"/>
      <c r="R6" s="75"/>
    </row>
    <row r="7" spans="1:18">
      <c r="A7" s="3" t="s">
        <v>51</v>
      </c>
      <c r="B7" s="46"/>
      <c r="C7" s="12">
        <v>21</v>
      </c>
      <c r="D7" s="17">
        <v>4</v>
      </c>
      <c r="E7" s="14">
        <v>0.19047619047618999</v>
      </c>
      <c r="F7" s="76">
        <v>0.14299999999999999</v>
      </c>
      <c r="G7" s="91"/>
      <c r="I7" s="12">
        <v>13</v>
      </c>
      <c r="J7" s="17">
        <v>1</v>
      </c>
      <c r="K7" s="14">
        <v>7.69230769230769E-2</v>
      </c>
      <c r="L7" s="11">
        <v>7.6999999999999999E-2</v>
      </c>
      <c r="M7" s="91"/>
      <c r="N7" s="33"/>
      <c r="O7" s="12">
        <v>21</v>
      </c>
      <c r="P7" s="17">
        <v>7</v>
      </c>
      <c r="Q7" s="14">
        <v>0.33333333333333298</v>
      </c>
      <c r="R7" s="76">
        <v>0.19</v>
      </c>
    </row>
    <row r="8" spans="1:18">
      <c r="A8" s="3" t="s">
        <v>10</v>
      </c>
      <c r="B8" s="46"/>
      <c r="C8" s="12">
        <v>36</v>
      </c>
      <c r="D8" s="17">
        <v>9</v>
      </c>
      <c r="E8" s="14">
        <v>0.25</v>
      </c>
      <c r="F8" s="76">
        <v>8.3000000000000004E-2</v>
      </c>
      <c r="G8" s="91"/>
      <c r="I8" s="73" t="s">
        <v>5</v>
      </c>
      <c r="J8" s="35"/>
      <c r="K8" s="34"/>
      <c r="L8" s="65"/>
      <c r="M8" s="91"/>
      <c r="N8" s="33"/>
      <c r="O8" s="12">
        <v>99</v>
      </c>
      <c r="P8" s="17">
        <v>41</v>
      </c>
      <c r="Q8" s="14">
        <v>0.41414141414141398</v>
      </c>
      <c r="R8" s="76">
        <v>0.27300000000000002</v>
      </c>
    </row>
    <row r="9" spans="1:18">
      <c r="A9" s="3" t="s">
        <v>154</v>
      </c>
      <c r="B9" s="46"/>
      <c r="C9" s="12">
        <v>63</v>
      </c>
      <c r="D9" s="17">
        <v>15</v>
      </c>
      <c r="E9" s="14">
        <v>0.238095238095238</v>
      </c>
      <c r="F9" s="76">
        <v>7.9000000000000001E-2</v>
      </c>
      <c r="G9" s="91"/>
      <c r="I9" s="12">
        <v>1</v>
      </c>
      <c r="J9" s="17">
        <v>0</v>
      </c>
      <c r="K9" s="14">
        <v>0</v>
      </c>
      <c r="L9" s="11">
        <v>0</v>
      </c>
      <c r="M9" s="91"/>
      <c r="N9" s="33"/>
      <c r="O9" s="12">
        <v>163</v>
      </c>
      <c r="P9" s="17">
        <v>56</v>
      </c>
      <c r="Q9" s="14">
        <v>0.34355828220858903</v>
      </c>
      <c r="R9" s="76">
        <v>0.19600000000000001</v>
      </c>
    </row>
    <row r="10" spans="1:18">
      <c r="A10" s="3" t="s">
        <v>155</v>
      </c>
      <c r="B10" s="3" t="s">
        <v>232</v>
      </c>
      <c r="C10" s="12">
        <v>475</v>
      </c>
      <c r="D10" s="17">
        <v>34</v>
      </c>
      <c r="E10" s="14">
        <v>7.1578947368421006E-2</v>
      </c>
      <c r="F10" s="76">
        <v>2.5000000000000001E-2</v>
      </c>
      <c r="G10" s="94"/>
      <c r="H10" s="72" t="s">
        <v>225</v>
      </c>
      <c r="I10" s="12">
        <v>6</v>
      </c>
      <c r="J10" s="17">
        <v>0</v>
      </c>
      <c r="K10" s="14">
        <v>0</v>
      </c>
      <c r="L10" s="11">
        <v>0</v>
      </c>
      <c r="M10" s="91"/>
      <c r="N10" s="33" t="s">
        <v>233</v>
      </c>
      <c r="O10" s="12">
        <v>281</v>
      </c>
      <c r="P10" s="17">
        <v>79</v>
      </c>
      <c r="Q10" s="14">
        <v>0.28113879003558701</v>
      </c>
      <c r="R10" s="76">
        <v>0.153</v>
      </c>
    </row>
    <row r="11" spans="1:18">
      <c r="A11" s="3" t="s">
        <v>155</v>
      </c>
      <c r="B11" s="46" t="s">
        <v>233</v>
      </c>
      <c r="C11" s="12">
        <v>59</v>
      </c>
      <c r="D11" s="17">
        <v>11</v>
      </c>
      <c r="E11" s="14">
        <v>0.186440677966102</v>
      </c>
      <c r="F11" s="76">
        <v>8.5000000000000006E-2</v>
      </c>
      <c r="G11" s="91"/>
      <c r="H11" s="72" t="s">
        <v>234</v>
      </c>
      <c r="I11" s="73" t="s">
        <v>5</v>
      </c>
      <c r="J11" s="35"/>
      <c r="K11" s="34"/>
      <c r="L11" s="65"/>
      <c r="M11" s="91"/>
      <c r="N11" s="72" t="s">
        <v>225</v>
      </c>
      <c r="O11" s="12">
        <v>476</v>
      </c>
      <c r="P11" s="17">
        <v>117</v>
      </c>
      <c r="Q11" s="14">
        <v>0.245798319327731</v>
      </c>
      <c r="R11" s="76">
        <v>0.126</v>
      </c>
    </row>
    <row r="12" spans="1:18">
      <c r="A12" s="3" t="s">
        <v>155</v>
      </c>
      <c r="B12" s="46" t="s">
        <v>235</v>
      </c>
      <c r="C12" s="12">
        <v>211</v>
      </c>
      <c r="D12" s="17">
        <v>22</v>
      </c>
      <c r="E12" s="14">
        <v>0.104265402843602</v>
      </c>
      <c r="F12" s="76">
        <v>5.7000000000000002E-2</v>
      </c>
      <c r="G12" s="91"/>
      <c r="H12" s="72" t="s">
        <v>246</v>
      </c>
      <c r="I12" s="12">
        <v>5</v>
      </c>
      <c r="J12" s="17">
        <v>0</v>
      </c>
      <c r="K12" s="14">
        <v>0</v>
      </c>
      <c r="L12" s="11">
        <v>0</v>
      </c>
      <c r="M12" s="91"/>
      <c r="N12" s="33" t="s">
        <v>245</v>
      </c>
      <c r="O12" s="12">
        <v>91</v>
      </c>
      <c r="P12" s="17">
        <v>35</v>
      </c>
      <c r="Q12" s="14">
        <v>0.38461538461538503</v>
      </c>
      <c r="R12" s="76">
        <v>0.27500000000000002</v>
      </c>
    </row>
    <row r="13" spans="1:18">
      <c r="A13" s="3" t="s">
        <v>155</v>
      </c>
      <c r="B13" s="46" t="s">
        <v>224</v>
      </c>
      <c r="C13" s="12">
        <v>13</v>
      </c>
      <c r="D13" s="17">
        <v>5</v>
      </c>
      <c r="E13" s="14">
        <v>0.38461538461538503</v>
      </c>
      <c r="F13" s="76">
        <v>0.23100000000000001</v>
      </c>
      <c r="G13" s="91"/>
      <c r="H13" s="72" t="s">
        <v>247</v>
      </c>
      <c r="I13" s="73" t="s">
        <v>5</v>
      </c>
      <c r="J13" s="35"/>
      <c r="K13" s="34"/>
      <c r="L13" s="119"/>
      <c r="M13" s="94"/>
      <c r="N13" s="72" t="s">
        <v>246</v>
      </c>
      <c r="O13" s="12">
        <v>212</v>
      </c>
      <c r="P13" s="17">
        <v>68</v>
      </c>
      <c r="Q13" s="14">
        <v>0.320754716981132</v>
      </c>
      <c r="R13" s="76">
        <v>0.17499999999999999</v>
      </c>
    </row>
    <row r="14" spans="1:18">
      <c r="A14" s="3" t="s">
        <v>19</v>
      </c>
      <c r="B14" s="46" t="s">
        <v>160</v>
      </c>
      <c r="C14" s="12">
        <v>7</v>
      </c>
      <c r="D14" s="17">
        <v>6</v>
      </c>
      <c r="E14" s="14">
        <v>0.85714285714285698</v>
      </c>
      <c r="F14" s="76">
        <v>0.57099999999999995</v>
      </c>
      <c r="G14" s="91"/>
      <c r="H14" s="72" t="s">
        <v>160</v>
      </c>
      <c r="I14" s="12">
        <v>1</v>
      </c>
      <c r="J14" s="17">
        <v>1</v>
      </c>
      <c r="K14" s="14">
        <v>1</v>
      </c>
      <c r="L14" s="11">
        <v>1</v>
      </c>
      <c r="M14" s="91"/>
      <c r="N14" s="33" t="s">
        <v>166</v>
      </c>
      <c r="O14" s="12">
        <v>4</v>
      </c>
      <c r="P14" s="17">
        <v>4</v>
      </c>
      <c r="Q14" s="14">
        <v>1</v>
      </c>
      <c r="R14" s="76">
        <v>1</v>
      </c>
    </row>
    <row r="15" spans="1:18">
      <c r="A15" s="3" t="s">
        <v>19</v>
      </c>
      <c r="B15" s="46" t="s">
        <v>161</v>
      </c>
      <c r="C15" s="73" t="s">
        <v>5</v>
      </c>
      <c r="D15" s="35"/>
      <c r="E15" s="34"/>
      <c r="F15" s="75"/>
      <c r="G15" s="91"/>
      <c r="H15" s="72" t="s">
        <v>166</v>
      </c>
      <c r="I15" s="12">
        <v>1</v>
      </c>
      <c r="J15" s="17">
        <v>0</v>
      </c>
      <c r="K15" s="14">
        <v>0</v>
      </c>
      <c r="L15" s="11">
        <v>0</v>
      </c>
      <c r="M15" s="91"/>
      <c r="N15" s="33" t="s">
        <v>161</v>
      </c>
      <c r="O15" s="73" t="s">
        <v>5</v>
      </c>
      <c r="P15" s="35"/>
      <c r="Q15" s="34"/>
      <c r="R15" s="75"/>
    </row>
    <row r="16" spans="1:18">
      <c r="A16" s="3" t="s">
        <v>167</v>
      </c>
      <c r="B16" s="46" t="s">
        <v>185</v>
      </c>
      <c r="C16" s="16">
        <v>27</v>
      </c>
      <c r="D16" s="17">
        <v>8</v>
      </c>
      <c r="E16" s="14">
        <v>0.296296296296296</v>
      </c>
      <c r="F16" s="11">
        <v>0.18518518518518501</v>
      </c>
      <c r="G16" s="91"/>
      <c r="H16" s="72" t="s">
        <v>185</v>
      </c>
      <c r="I16" s="73" t="s">
        <v>5</v>
      </c>
      <c r="J16" s="35" t="s">
        <v>5</v>
      </c>
      <c r="K16" s="34" t="s">
        <v>5</v>
      </c>
      <c r="L16" s="65"/>
      <c r="M16" s="91"/>
      <c r="N16" s="33" t="s">
        <v>185</v>
      </c>
      <c r="O16" s="12">
        <v>221</v>
      </c>
      <c r="P16" s="17">
        <v>68</v>
      </c>
      <c r="Q16" s="14">
        <v>0.30769230769230799</v>
      </c>
      <c r="R16" s="76">
        <v>0.18099999999999999</v>
      </c>
    </row>
    <row r="17" spans="1:18">
      <c r="A17" s="3" t="s">
        <v>236</v>
      </c>
      <c r="B17" s="46" t="s">
        <v>184</v>
      </c>
      <c r="C17" s="16">
        <v>110</v>
      </c>
      <c r="D17" s="17">
        <v>17</v>
      </c>
      <c r="E17" s="14">
        <v>0.15454545454545501</v>
      </c>
      <c r="F17" s="14">
        <v>7.2727272727272696E-2</v>
      </c>
      <c r="G17" s="91"/>
      <c r="H17" s="72" t="s">
        <v>184</v>
      </c>
      <c r="I17" s="73" t="s">
        <v>5</v>
      </c>
      <c r="J17" s="35"/>
      <c r="K17" s="34"/>
      <c r="L17" s="65"/>
      <c r="M17" s="91"/>
      <c r="N17" s="33" t="s">
        <v>184</v>
      </c>
      <c r="O17" s="12">
        <v>516</v>
      </c>
      <c r="P17" s="17">
        <v>129</v>
      </c>
      <c r="Q17" s="14">
        <v>0.25</v>
      </c>
      <c r="R17" s="76">
        <v>0.126</v>
      </c>
    </row>
    <row r="18" spans="1:18">
      <c r="A18" s="3" t="s">
        <v>12</v>
      </c>
      <c r="B18" s="46"/>
      <c r="C18" s="73" t="s">
        <v>5</v>
      </c>
      <c r="D18" s="35"/>
      <c r="E18" s="34"/>
      <c r="F18" s="75"/>
      <c r="G18" s="91"/>
      <c r="I18" s="73" t="s">
        <v>5</v>
      </c>
      <c r="J18" s="35"/>
      <c r="K18" s="34"/>
      <c r="L18" s="65"/>
      <c r="M18" s="91"/>
      <c r="N18" s="33"/>
      <c r="O18" s="73" t="s">
        <v>5</v>
      </c>
      <c r="P18" s="35"/>
      <c r="Q18" s="34"/>
      <c r="R18" s="75"/>
    </row>
    <row r="19" spans="1:18">
      <c r="A19" s="41"/>
      <c r="B19" s="49"/>
      <c r="C19" s="7"/>
      <c r="D19" s="23"/>
      <c r="E19" s="32"/>
      <c r="F19" s="71"/>
      <c r="G19" s="95"/>
      <c r="H19" s="120"/>
      <c r="I19" s="7"/>
      <c r="J19" s="23"/>
      <c r="K19" s="32"/>
      <c r="L19" s="64"/>
      <c r="M19" s="95"/>
      <c r="N19" s="30"/>
      <c r="O19" s="7"/>
      <c r="P19" s="23"/>
      <c r="Q19" s="32"/>
      <c r="R19" s="71"/>
    </row>
    <row r="20" spans="1:18">
      <c r="A20" s="3" t="s">
        <v>30</v>
      </c>
      <c r="B20" s="46"/>
      <c r="C20" s="12">
        <v>3</v>
      </c>
      <c r="D20" s="17">
        <v>2</v>
      </c>
      <c r="E20" s="14">
        <v>0.66666666666666696</v>
      </c>
      <c r="F20" s="76">
        <v>0.33300000000000002</v>
      </c>
      <c r="G20" s="91"/>
      <c r="I20" s="73" t="s">
        <v>5</v>
      </c>
      <c r="J20" s="35"/>
      <c r="K20" s="34"/>
      <c r="L20" s="65"/>
      <c r="M20" s="91"/>
      <c r="N20" s="33"/>
      <c r="O20" s="12">
        <v>1</v>
      </c>
      <c r="P20" s="17">
        <v>1</v>
      </c>
      <c r="Q20" s="14">
        <v>1</v>
      </c>
      <c r="R20" s="76">
        <v>1</v>
      </c>
    </row>
    <row r="21" spans="1:18">
      <c r="A21" s="3" t="s">
        <v>36</v>
      </c>
      <c r="B21" s="46"/>
      <c r="C21" s="12">
        <v>2</v>
      </c>
      <c r="D21" s="17">
        <v>1</v>
      </c>
      <c r="E21" s="14">
        <v>0.5</v>
      </c>
      <c r="F21" s="76">
        <v>0.5</v>
      </c>
      <c r="G21" s="91"/>
      <c r="I21" s="73" t="s">
        <v>5</v>
      </c>
      <c r="J21" s="35"/>
      <c r="K21" s="34"/>
      <c r="L21" s="65"/>
      <c r="M21" s="91"/>
      <c r="N21" s="33"/>
      <c r="O21" s="12">
        <v>4</v>
      </c>
      <c r="P21" s="17">
        <v>3</v>
      </c>
      <c r="Q21" s="14">
        <v>0.75</v>
      </c>
      <c r="R21" s="76">
        <v>0.5</v>
      </c>
    </row>
    <row r="22" spans="1:18">
      <c r="A22" s="3" t="s">
        <v>40</v>
      </c>
      <c r="B22" s="46"/>
      <c r="C22" s="12">
        <v>2</v>
      </c>
      <c r="D22" s="17">
        <v>2</v>
      </c>
      <c r="E22" s="14">
        <v>1</v>
      </c>
      <c r="F22" s="76">
        <v>0.5</v>
      </c>
      <c r="G22" s="91"/>
      <c r="I22" s="73" t="s">
        <v>5</v>
      </c>
      <c r="J22" s="35"/>
      <c r="K22" s="34"/>
      <c r="L22" s="65"/>
      <c r="M22" s="91"/>
      <c r="N22" s="33"/>
      <c r="O22" s="12">
        <v>5</v>
      </c>
      <c r="P22" s="17">
        <v>3</v>
      </c>
      <c r="Q22" s="14">
        <v>0.6</v>
      </c>
      <c r="R22" s="76">
        <v>0.4</v>
      </c>
    </row>
    <row r="23" spans="1:18">
      <c r="A23" s="3" t="s">
        <v>237</v>
      </c>
      <c r="B23" s="46" t="s">
        <v>241</v>
      </c>
      <c r="C23" s="73" t="s">
        <v>5</v>
      </c>
      <c r="D23" s="35"/>
      <c r="E23" s="34"/>
      <c r="F23" s="75"/>
      <c r="G23" s="91"/>
      <c r="H23" s="72" t="s">
        <v>241</v>
      </c>
      <c r="I23" s="73" t="s">
        <v>5</v>
      </c>
      <c r="J23" s="35"/>
      <c r="K23" s="34"/>
      <c r="L23" s="65"/>
      <c r="M23" s="91"/>
      <c r="N23" s="33" t="s">
        <v>241</v>
      </c>
      <c r="O23" s="73" t="s">
        <v>5</v>
      </c>
      <c r="P23" s="35"/>
      <c r="Q23" s="34"/>
      <c r="R23" s="75"/>
    </row>
    <row r="24" spans="1:18">
      <c r="A24" s="3" t="s">
        <v>238</v>
      </c>
      <c r="B24" s="46" t="s">
        <v>242</v>
      </c>
      <c r="C24" s="73" t="s">
        <v>5</v>
      </c>
      <c r="D24" s="35"/>
      <c r="E24" s="34"/>
      <c r="F24" s="75"/>
      <c r="G24" s="91"/>
      <c r="H24" s="72" t="s">
        <v>242</v>
      </c>
      <c r="I24" s="73" t="s">
        <v>5</v>
      </c>
      <c r="J24" s="35"/>
      <c r="K24" s="34"/>
      <c r="L24" s="65"/>
      <c r="M24" s="91"/>
      <c r="N24" s="33" t="s">
        <v>242</v>
      </c>
      <c r="O24" s="73" t="s">
        <v>5</v>
      </c>
      <c r="P24" s="35"/>
      <c r="Q24" s="34"/>
      <c r="R24" s="75"/>
    </row>
    <row r="25" spans="1:18">
      <c r="A25" s="3" t="s">
        <v>239</v>
      </c>
      <c r="B25" s="46" t="s">
        <v>243</v>
      </c>
      <c r="C25" s="73" t="s">
        <v>5</v>
      </c>
      <c r="D25" s="35"/>
      <c r="E25" s="34"/>
      <c r="F25" s="75"/>
      <c r="G25" s="91"/>
      <c r="H25" s="72" t="s">
        <v>243</v>
      </c>
      <c r="I25" s="73" t="s">
        <v>5</v>
      </c>
      <c r="J25" s="35"/>
      <c r="K25" s="34"/>
      <c r="L25" s="65"/>
      <c r="M25" s="91"/>
      <c r="N25" s="33" t="s">
        <v>243</v>
      </c>
      <c r="O25" s="12">
        <v>6</v>
      </c>
      <c r="P25" s="17">
        <v>5</v>
      </c>
      <c r="Q25" s="14">
        <v>0.83333333333333304</v>
      </c>
      <c r="R25" s="76">
        <v>0.5</v>
      </c>
    </row>
    <row r="26" spans="1:18">
      <c r="A26" s="3" t="s">
        <v>240</v>
      </c>
      <c r="B26" s="46" t="s">
        <v>244</v>
      </c>
      <c r="C26" s="73" t="s">
        <v>5</v>
      </c>
      <c r="D26" s="35"/>
      <c r="E26" s="34"/>
      <c r="F26" s="75"/>
      <c r="G26" s="91"/>
      <c r="H26" s="72" t="s">
        <v>244</v>
      </c>
      <c r="I26" s="73" t="s">
        <v>5</v>
      </c>
      <c r="J26" s="35"/>
      <c r="K26" s="34"/>
      <c r="L26" s="65"/>
      <c r="M26" s="91"/>
      <c r="N26" s="33" t="s">
        <v>244</v>
      </c>
      <c r="O26" s="12">
        <v>1</v>
      </c>
      <c r="P26" s="17">
        <v>1</v>
      </c>
      <c r="Q26" s="14">
        <v>1</v>
      </c>
      <c r="R26" s="76">
        <v>0</v>
      </c>
    </row>
    <row r="27" spans="1:18">
      <c r="A27" s="3" t="s">
        <v>26</v>
      </c>
      <c r="B27" s="46"/>
      <c r="C27" s="12">
        <v>5</v>
      </c>
      <c r="D27" s="17">
        <v>2</v>
      </c>
      <c r="E27" s="14">
        <v>0.4</v>
      </c>
      <c r="F27" s="76">
        <v>0.2</v>
      </c>
      <c r="G27" s="91"/>
      <c r="I27" s="12">
        <v>2</v>
      </c>
      <c r="J27" s="17">
        <v>0</v>
      </c>
      <c r="K27" s="14">
        <v>0</v>
      </c>
      <c r="L27" s="11">
        <v>0</v>
      </c>
      <c r="M27" s="91"/>
      <c r="N27" s="33"/>
      <c r="O27" s="12">
        <v>5</v>
      </c>
      <c r="P27" s="17">
        <v>4</v>
      </c>
      <c r="Q27" s="14">
        <v>0.8</v>
      </c>
      <c r="R27" s="76">
        <v>0.6</v>
      </c>
    </row>
    <row r="28" spans="1:18">
      <c r="A28" s="3" t="s">
        <v>42</v>
      </c>
      <c r="B28" s="46" t="s">
        <v>227</v>
      </c>
      <c r="C28" s="12">
        <v>3</v>
      </c>
      <c r="D28" s="17">
        <v>1</v>
      </c>
      <c r="E28" s="14">
        <v>0.33333333333333298</v>
      </c>
      <c r="F28" s="76">
        <v>0</v>
      </c>
      <c r="G28" s="91"/>
      <c r="H28" s="72" t="s">
        <v>227</v>
      </c>
      <c r="I28" s="12">
        <v>1</v>
      </c>
      <c r="J28" s="17">
        <v>0</v>
      </c>
      <c r="K28" s="14">
        <v>0</v>
      </c>
      <c r="L28" s="11">
        <v>0</v>
      </c>
      <c r="M28" s="91"/>
      <c r="N28" s="33" t="s">
        <v>227</v>
      </c>
      <c r="O28" s="12">
        <v>2</v>
      </c>
      <c r="P28" s="17">
        <v>1</v>
      </c>
      <c r="Q28" s="14">
        <v>0.5</v>
      </c>
      <c r="R28" s="76">
        <v>0.5</v>
      </c>
    </row>
    <row r="29" spans="1:18">
      <c r="A29" s="3" t="s">
        <v>42</v>
      </c>
      <c r="B29" s="46" t="s">
        <v>226</v>
      </c>
      <c r="C29" s="12">
        <v>6</v>
      </c>
      <c r="D29" s="17">
        <v>3</v>
      </c>
      <c r="E29" s="14">
        <v>0.5</v>
      </c>
      <c r="F29" s="76">
        <v>0.33300000000000002</v>
      </c>
      <c r="G29" s="91"/>
      <c r="H29" s="72" t="s">
        <v>226</v>
      </c>
      <c r="I29" s="73" t="s">
        <v>5</v>
      </c>
      <c r="J29" s="35"/>
      <c r="K29" s="34"/>
      <c r="L29" s="119"/>
      <c r="M29" s="94"/>
      <c r="N29" s="33" t="s">
        <v>226</v>
      </c>
      <c r="O29" s="12">
        <v>8</v>
      </c>
      <c r="P29" s="17">
        <v>4</v>
      </c>
      <c r="Q29" s="14">
        <v>0.5</v>
      </c>
      <c r="R29" s="76">
        <v>0.375</v>
      </c>
    </row>
    <row r="30" spans="1:18">
      <c r="A30" s="3" t="s">
        <v>32</v>
      </c>
      <c r="B30" s="46"/>
      <c r="C30" s="12">
        <v>11</v>
      </c>
      <c r="D30" s="17">
        <v>4</v>
      </c>
      <c r="E30" s="14">
        <v>0.36363636363636398</v>
      </c>
      <c r="F30" s="76">
        <v>0.182</v>
      </c>
      <c r="G30" s="91"/>
      <c r="I30" s="12">
        <v>1</v>
      </c>
      <c r="J30" s="17">
        <v>0</v>
      </c>
      <c r="K30" s="14">
        <v>0</v>
      </c>
      <c r="L30" s="11">
        <v>0</v>
      </c>
      <c r="M30" s="91"/>
      <c r="N30" s="33"/>
      <c r="O30" s="12">
        <v>14</v>
      </c>
      <c r="P30" s="17">
        <v>8</v>
      </c>
      <c r="Q30" s="14">
        <v>0.57142857142857095</v>
      </c>
      <c r="R30" s="76">
        <v>0.28599999999999998</v>
      </c>
    </row>
    <row r="31" spans="1:18">
      <c r="A31" s="3" t="s">
        <v>38</v>
      </c>
      <c r="B31" s="46"/>
      <c r="C31" s="73" t="s">
        <v>5</v>
      </c>
      <c r="D31" s="35"/>
      <c r="E31" s="34"/>
      <c r="F31" s="75"/>
      <c r="G31" s="91"/>
      <c r="I31" s="73" t="s">
        <v>5</v>
      </c>
      <c r="J31" s="35"/>
      <c r="K31" s="34"/>
      <c r="L31" s="65"/>
      <c r="M31" s="91"/>
      <c r="N31" s="33"/>
      <c r="O31" s="73" t="s">
        <v>5</v>
      </c>
      <c r="P31" s="35"/>
      <c r="Q31" s="34"/>
      <c r="R31" s="75"/>
    </row>
    <row r="32" spans="1:18">
      <c r="A32" s="3" t="s">
        <v>55</v>
      </c>
      <c r="B32" s="46"/>
      <c r="C32" s="12">
        <v>1</v>
      </c>
      <c r="D32" s="17">
        <v>0</v>
      </c>
      <c r="E32" s="14">
        <v>0</v>
      </c>
      <c r="F32" s="76">
        <v>0</v>
      </c>
      <c r="G32" s="91"/>
      <c r="I32" s="12">
        <v>1</v>
      </c>
      <c r="J32" s="17">
        <v>0</v>
      </c>
      <c r="K32" s="14">
        <v>0</v>
      </c>
      <c r="L32" s="11">
        <v>0</v>
      </c>
      <c r="M32" s="91"/>
      <c r="N32" s="12"/>
      <c r="O32" s="12">
        <v>3</v>
      </c>
      <c r="P32" s="17">
        <v>3</v>
      </c>
      <c r="Q32" s="14">
        <v>1</v>
      </c>
      <c r="R32" s="76">
        <v>0.66700000000000004</v>
      </c>
    </row>
    <row r="33" spans="2:17">
      <c r="D33" s="12"/>
      <c r="E33" s="11"/>
      <c r="F33" s="121"/>
      <c r="J33" s="12"/>
      <c r="K33" s="11"/>
      <c r="L33" s="121"/>
      <c r="P33" s="12"/>
      <c r="Q33" s="12"/>
    </row>
    <row r="34" spans="2:17">
      <c r="D34" s="12"/>
      <c r="E34" s="11"/>
      <c r="F34" s="121"/>
      <c r="J34" s="12"/>
      <c r="K34" s="11"/>
      <c r="L34" s="121"/>
      <c r="P34" s="12"/>
      <c r="Q34" s="12"/>
    </row>
    <row r="35" spans="2:17">
      <c r="D35" s="12"/>
      <c r="E35" s="11"/>
      <c r="F35" s="121"/>
      <c r="J35" s="12"/>
      <c r="K35" s="11"/>
      <c r="L35" s="121"/>
      <c r="P35" s="12"/>
      <c r="Q35" s="12"/>
    </row>
    <row r="36" spans="2:17">
      <c r="B36" s="97"/>
      <c r="D36" s="12"/>
      <c r="E36" s="11"/>
      <c r="F36" s="121"/>
      <c r="J36" s="12"/>
      <c r="K36" s="11"/>
      <c r="L36" s="121"/>
      <c r="P36" s="12"/>
      <c r="Q36" s="93"/>
    </row>
  </sheetData>
  <mergeCells count="4">
    <mergeCell ref="B2:F2"/>
    <mergeCell ref="A1:R1"/>
    <mergeCell ref="H2:L2"/>
    <mergeCell ref="N2:R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D7902-70A0-466C-B306-3EB871D93208}">
  <dimension ref="A1:S30"/>
  <sheetViews>
    <sheetView workbookViewId="0">
      <selection activeCell="L20" sqref="L20"/>
    </sheetView>
  </sheetViews>
  <sheetFormatPr defaultRowHeight="15"/>
  <cols>
    <col min="1" max="1" width="30" customWidth="1"/>
    <col min="2" max="6" width="9.140625" style="18"/>
    <col min="13" max="13" width="30.42578125" style="57" bestFit="1" customWidth="1"/>
    <col min="14" max="14" width="13.5703125" style="57" customWidth="1"/>
    <col min="15" max="15" width="3.42578125" style="57" customWidth="1"/>
    <col min="16" max="16" width="14.85546875" style="57" customWidth="1"/>
  </cols>
  <sheetData>
    <row r="1" spans="1:19">
      <c r="A1" s="168" t="s">
        <v>273</v>
      </c>
      <c r="B1" s="169"/>
      <c r="C1" s="169"/>
      <c r="D1" s="169"/>
      <c r="E1" s="169"/>
      <c r="F1" s="169"/>
      <c r="H1" s="57"/>
      <c r="I1" s="57"/>
      <c r="J1" s="57"/>
      <c r="K1" s="57"/>
    </row>
    <row r="2" spans="1:19">
      <c r="A2" s="2" t="s">
        <v>248</v>
      </c>
      <c r="B2" s="23" t="s">
        <v>44</v>
      </c>
      <c r="C2" s="23" t="s">
        <v>45</v>
      </c>
      <c r="D2" s="23" t="s">
        <v>46</v>
      </c>
      <c r="E2" s="23" t="s">
        <v>47</v>
      </c>
      <c r="F2" s="23" t="s">
        <v>48</v>
      </c>
      <c r="H2" s="57"/>
      <c r="I2" s="104"/>
      <c r="J2" s="57"/>
      <c r="K2" s="57"/>
      <c r="M2" s="58"/>
      <c r="N2" s="69"/>
      <c r="O2" s="103"/>
      <c r="P2" s="69"/>
    </row>
    <row r="3" spans="1:19">
      <c r="A3" s="3" t="s">
        <v>249</v>
      </c>
      <c r="B3" s="99">
        <f>8/(8+90)</f>
        <v>8.1632653061224483E-2</v>
      </c>
      <c r="C3" s="99">
        <f>1/(1+29)</f>
        <v>3.3333333333333333E-2</v>
      </c>
      <c r="D3" s="99">
        <f>44/(44+230)</f>
        <v>0.16058394160583941</v>
      </c>
      <c r="E3" s="99">
        <f>185/(755+185)</f>
        <v>0.19680851063829788</v>
      </c>
      <c r="F3" s="99">
        <f>179/(179+814)</f>
        <v>0.18026183282980865</v>
      </c>
      <c r="H3" s="57"/>
      <c r="I3" s="102"/>
      <c r="J3" s="57"/>
      <c r="K3" s="57"/>
      <c r="N3" s="101"/>
      <c r="P3" s="102"/>
      <c r="Q3" s="57"/>
      <c r="R3" s="57"/>
      <c r="S3" s="57"/>
    </row>
    <row r="4" spans="1:19">
      <c r="A4" s="4" t="s">
        <v>250</v>
      </c>
      <c r="B4" s="100">
        <f>5/(5+45)</f>
        <v>0.1</v>
      </c>
      <c r="C4" s="100">
        <f>1/(1+3)</f>
        <v>0.25</v>
      </c>
      <c r="D4" s="100">
        <f>38/(38+136)</f>
        <v>0.21839080459770116</v>
      </c>
      <c r="E4" s="100">
        <f>171/(538+171)</f>
        <v>0.24118476727785615</v>
      </c>
      <c r="F4" s="100">
        <f>171/(171+630)</f>
        <v>0.21348314606741572</v>
      </c>
      <c r="H4" s="57"/>
      <c r="I4" s="102"/>
      <c r="J4" s="57"/>
      <c r="K4" s="57"/>
      <c r="N4" s="101"/>
      <c r="P4" s="102"/>
      <c r="Q4" s="57"/>
      <c r="R4" s="57"/>
      <c r="S4" s="57"/>
    </row>
    <row r="5" spans="1:19">
      <c r="A5" s="3" t="s">
        <v>251</v>
      </c>
      <c r="B5" s="99">
        <f>5/(5+23)</f>
        <v>0.17857142857142858</v>
      </c>
      <c r="C5" s="99"/>
      <c r="D5" s="99">
        <f>31/(31+78)</f>
        <v>0.28440366972477066</v>
      </c>
      <c r="E5" s="99">
        <f>148/(148+353)</f>
        <v>0.29540918163672653</v>
      </c>
      <c r="F5" s="99">
        <f>170/(170+461)</f>
        <v>0.26941362916006339</v>
      </c>
      <c r="I5" s="98"/>
      <c r="N5" s="101"/>
      <c r="P5" s="102"/>
      <c r="Q5" s="57"/>
      <c r="R5" s="57"/>
      <c r="S5" s="57"/>
    </row>
    <row r="6" spans="1:19">
      <c r="A6" s="4" t="s">
        <v>252</v>
      </c>
      <c r="B6" s="100">
        <f>5/(5+19)</f>
        <v>0.20833333333333334</v>
      </c>
      <c r="C6" s="100"/>
      <c r="D6" s="100">
        <f>20/(20+39)</f>
        <v>0.33898305084745761</v>
      </c>
      <c r="E6" s="100">
        <f>120/(120+236)</f>
        <v>0.33707865168539325</v>
      </c>
      <c r="F6" s="100">
        <f>160/(328+160)</f>
        <v>0.32786885245901637</v>
      </c>
      <c r="I6" s="98"/>
      <c r="N6" s="101"/>
      <c r="P6" s="102"/>
      <c r="Q6" s="57"/>
      <c r="R6" s="57"/>
      <c r="S6" s="57"/>
    </row>
    <row r="7" spans="1:19">
      <c r="A7" s="3" t="s">
        <v>253</v>
      </c>
      <c r="B7" s="99">
        <f>3/(3+13)</f>
        <v>0.1875</v>
      </c>
      <c r="C7" s="99"/>
      <c r="D7" s="99">
        <f>17/(17+23)</f>
        <v>0.42499999999999999</v>
      </c>
      <c r="E7" s="99">
        <f>84/(139+84)</f>
        <v>0.37668161434977576</v>
      </c>
      <c r="F7" s="99">
        <f>134/(134+220)</f>
        <v>0.37853107344632769</v>
      </c>
      <c r="I7" s="98"/>
      <c r="N7" s="101"/>
      <c r="P7" s="102"/>
      <c r="Q7" s="57"/>
      <c r="R7" s="57"/>
      <c r="S7" s="57"/>
    </row>
    <row r="8" spans="1:19">
      <c r="A8" s="4" t="s">
        <v>254</v>
      </c>
      <c r="B8" s="100">
        <f>3/(3+7)</f>
        <v>0.3</v>
      </c>
      <c r="C8" s="100"/>
      <c r="D8" s="100">
        <f>8/(8+3)</f>
        <v>0.72727272727272729</v>
      </c>
      <c r="E8" s="100">
        <f>60/(60+81)</f>
        <v>0.42553191489361702</v>
      </c>
      <c r="F8" s="100">
        <f>99/(168+99)</f>
        <v>0.3707865168539326</v>
      </c>
      <c r="I8" s="98"/>
      <c r="N8" s="101"/>
      <c r="P8" s="102"/>
      <c r="Q8" s="57"/>
      <c r="R8" s="57"/>
      <c r="S8" s="57"/>
    </row>
    <row r="9" spans="1:19">
      <c r="A9" s="3" t="s">
        <v>255</v>
      </c>
      <c r="B9" s="99">
        <f>2/(2+3)</f>
        <v>0.4</v>
      </c>
      <c r="C9" s="99"/>
      <c r="D9" s="99">
        <f>4/(4+2)</f>
        <v>0.66666666666666663</v>
      </c>
      <c r="E9" s="99">
        <f>30/(30+33)</f>
        <v>0.47619047619047616</v>
      </c>
      <c r="F9" s="99">
        <f>60/(131+60)</f>
        <v>0.31413612565445026</v>
      </c>
      <c r="I9" s="98"/>
      <c r="N9" s="101"/>
      <c r="P9" s="102"/>
    </row>
    <row r="10" spans="1:19">
      <c r="A10" s="4" t="s">
        <v>256</v>
      </c>
      <c r="B10" s="100">
        <f>1/(1+1)</f>
        <v>0.5</v>
      </c>
      <c r="C10" s="100"/>
      <c r="D10" s="100">
        <f>(2/2)</f>
        <v>1</v>
      </c>
      <c r="E10" s="100">
        <f>15/(15+15)</f>
        <v>0.5</v>
      </c>
      <c r="F10" s="100">
        <f>43/(92+43)</f>
        <v>0.31851851851851853</v>
      </c>
      <c r="I10" s="98"/>
      <c r="N10" s="101"/>
      <c r="P10" s="102"/>
    </row>
    <row r="11" spans="1:19">
      <c r="A11" s="3" t="s">
        <v>257</v>
      </c>
      <c r="B11" s="99">
        <f>(1/(1+1))</f>
        <v>0.5</v>
      </c>
      <c r="C11" s="99"/>
      <c r="D11" s="99">
        <f>(2/2)</f>
        <v>1</v>
      </c>
      <c r="E11" s="99">
        <f>8/(13+8)</f>
        <v>0.38095238095238093</v>
      </c>
      <c r="F11" s="99">
        <f>35/(48+35)</f>
        <v>0.42168674698795183</v>
      </c>
      <c r="I11" s="98"/>
      <c r="N11" s="101"/>
      <c r="P11" s="102"/>
    </row>
    <row r="12" spans="1:19">
      <c r="A12" s="4" t="s">
        <v>258</v>
      </c>
      <c r="B12" s="100">
        <f>(1/1)</f>
        <v>1</v>
      </c>
      <c r="C12" s="100"/>
      <c r="D12" s="100">
        <f>(2/2)</f>
        <v>1</v>
      </c>
      <c r="E12" s="100">
        <f>4/(7+4)</f>
        <v>0.36363636363636365</v>
      </c>
      <c r="F12" s="100">
        <f>19/(19+23)</f>
        <v>0.45238095238095238</v>
      </c>
      <c r="I12" s="98"/>
      <c r="N12" s="101"/>
      <c r="P12" s="102"/>
    </row>
    <row r="13" spans="1:19">
      <c r="A13" s="3" t="s">
        <v>259</v>
      </c>
    </row>
    <row r="18" spans="2:3">
      <c r="B18" s="109"/>
      <c r="C18" s="109"/>
    </row>
    <row r="19" spans="2:3">
      <c r="B19" s="109"/>
      <c r="C19" s="109"/>
    </row>
    <row r="20" spans="2:3">
      <c r="B20" s="109"/>
      <c r="C20" s="109"/>
    </row>
    <row r="21" spans="2:3">
      <c r="B21" s="109"/>
      <c r="C21" s="109"/>
    </row>
    <row r="22" spans="2:3">
      <c r="B22" s="109"/>
      <c r="C22" s="109"/>
    </row>
    <row r="23" spans="2:3">
      <c r="B23" s="109"/>
      <c r="C23" s="109"/>
    </row>
    <row r="24" spans="2:3">
      <c r="B24" s="109"/>
      <c r="C24" s="109"/>
    </row>
    <row r="25" spans="2:3">
      <c r="B25" s="109"/>
      <c r="C25" s="109"/>
    </row>
    <row r="26" spans="2:3">
      <c r="B26" s="109"/>
      <c r="C26" s="109"/>
    </row>
    <row r="27" spans="2:3">
      <c r="B27" s="109"/>
      <c r="C27" s="109"/>
    </row>
    <row r="28" spans="2:3">
      <c r="B28" s="109"/>
      <c r="C28" s="109"/>
    </row>
    <row r="29" spans="2:3">
      <c r="B29" s="109"/>
      <c r="C29" s="109"/>
    </row>
    <row r="30" spans="2:3">
      <c r="B30" s="109"/>
      <c r="C30" s="109"/>
    </row>
  </sheetData>
  <mergeCells count="1">
    <mergeCell ref="A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lT1</vt:lpstr>
      <vt:lpstr>SupplementalT2</vt:lpstr>
      <vt:lpstr>SupplementalT3</vt:lpstr>
      <vt:lpstr>SupplementalT4</vt:lpstr>
      <vt:lpstr>SupplementalT5</vt:lpstr>
      <vt:lpstr>SupplementalT6</vt:lpstr>
      <vt:lpstr>SupplementalT7</vt:lpstr>
      <vt:lpstr>Supplemental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re, Amy</dc:creator>
  <cp:lastModifiedBy>Moore, Amy</cp:lastModifiedBy>
  <dcterms:created xsi:type="dcterms:W3CDTF">2020-11-24T00:22:49Z</dcterms:created>
  <dcterms:modified xsi:type="dcterms:W3CDTF">2021-12-18T01:28:13Z</dcterms:modified>
</cp:coreProperties>
</file>